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ytkymmt\Documents\臨床試験\JBCRG\JBCRG-C05 B-SHARE\B-SHARE2019関連\★B-SHAER manuscript\BC用\"/>
    </mc:Choice>
  </mc:AlternateContent>
  <bookViews>
    <workbookView xWindow="0" yWindow="0" windowWidth="23040" windowHeight="8844" firstSheet="2" activeTab="3"/>
  </bookViews>
  <sheets>
    <sheet name="Suppl. Table 1a" sheetId="15" r:id="rId1"/>
    <sheet name="Suppl. Table 1b" sheetId="16" r:id="rId2"/>
    <sheet name="Suppl. Table 1c" sheetId="17" r:id="rId3"/>
    <sheet name="Suppl. Table 2a" sheetId="18" r:id="rId4"/>
    <sheet name="Suppl. Table 2b" sheetId="19" r:id="rId5"/>
    <sheet name="Suppl. Table 2c" sheetId="24" r:id="rId6"/>
    <sheet name="Suppl. Table 3" sheetId="22" r:id="rId7"/>
    <sheet name="Suppl. Table 4" sheetId="20" r:id="rId8"/>
    <sheet name="Suppl. Table 5" sheetId="21" r:id="rId9"/>
    <sheet name="Suppl. Table 6" sheetId="23" r:id="rId10"/>
    <sheet name="Suppl. Table 7" sheetId="25" r:id="rId11"/>
  </sheets>
  <definedNames>
    <definedName name="_xlnm.Print_Area" localSheetId="5">'Suppl. Table 2c'!$A$1:$N$48</definedName>
    <definedName name="_xlnm.Print_Area" localSheetId="7">'Suppl. Table 4'!$A$1:$H$37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43" i="24" l="1"/>
  <c r="L43" i="24"/>
  <c r="J43" i="24"/>
  <c r="H43" i="24"/>
  <c r="F43" i="24"/>
  <c r="D43" i="24"/>
  <c r="L43" i="19"/>
  <c r="J43" i="19"/>
  <c r="H43" i="19"/>
  <c r="F43" i="19"/>
  <c r="D43" i="19"/>
  <c r="N44" i="18"/>
  <c r="L44" i="18"/>
  <c r="J44" i="18"/>
  <c r="H44" i="18"/>
  <c r="F44" i="18"/>
  <c r="D44" i="18"/>
  <c r="N42" i="24" l="1"/>
  <c r="L42" i="24"/>
  <c r="J42" i="24"/>
  <c r="H42" i="24"/>
  <c r="F42" i="24"/>
  <c r="D42" i="24"/>
  <c r="N41" i="24"/>
  <c r="L41" i="24"/>
  <c r="J41" i="24"/>
  <c r="H41" i="24"/>
  <c r="F41" i="24"/>
  <c r="D41" i="24"/>
  <c r="N40" i="24"/>
  <c r="L40" i="24"/>
  <c r="J40" i="24"/>
  <c r="H40" i="24"/>
  <c r="F40" i="24"/>
  <c r="D40" i="24"/>
  <c r="N39" i="24"/>
  <c r="L39" i="24"/>
  <c r="J39" i="24"/>
  <c r="H39" i="24"/>
  <c r="F39" i="24"/>
  <c r="D39" i="24"/>
  <c r="N38" i="24"/>
  <c r="L38" i="24"/>
  <c r="J38" i="24"/>
  <c r="H38" i="24"/>
  <c r="F38" i="24"/>
  <c r="D38" i="24"/>
  <c r="N37" i="24"/>
  <c r="L37" i="24"/>
  <c r="J37" i="24"/>
  <c r="H37" i="24"/>
  <c r="F37" i="24"/>
  <c r="D37" i="24"/>
  <c r="N36" i="24"/>
  <c r="L36" i="24"/>
  <c r="J36" i="24"/>
  <c r="H36" i="24"/>
  <c r="F36" i="24"/>
  <c r="D36" i="24"/>
  <c r="N35" i="24"/>
  <c r="L35" i="24"/>
  <c r="J35" i="24"/>
  <c r="H35" i="24"/>
  <c r="F35" i="24"/>
  <c r="D35" i="24"/>
  <c r="N34" i="24"/>
  <c r="L34" i="24"/>
  <c r="J34" i="24"/>
  <c r="H34" i="24"/>
  <c r="F34" i="24"/>
  <c r="D34" i="24"/>
  <c r="N33" i="24"/>
  <c r="L33" i="24"/>
  <c r="J33" i="24"/>
  <c r="H33" i="24"/>
  <c r="F33" i="24"/>
  <c r="D33" i="24"/>
  <c r="N32" i="24"/>
  <c r="L32" i="24"/>
  <c r="J32" i="24"/>
  <c r="H32" i="24"/>
  <c r="F32" i="24"/>
  <c r="D32" i="24"/>
  <c r="N31" i="24"/>
  <c r="L31" i="24"/>
  <c r="J31" i="24"/>
  <c r="H31" i="24"/>
  <c r="F31" i="24"/>
  <c r="D31" i="24"/>
  <c r="N30" i="24"/>
  <c r="L30" i="24"/>
  <c r="J30" i="24"/>
  <c r="H30" i="24"/>
  <c r="F30" i="24"/>
  <c r="D30" i="24"/>
  <c r="N29" i="24"/>
  <c r="L29" i="24"/>
  <c r="J29" i="24"/>
  <c r="H29" i="24"/>
  <c r="F29" i="24"/>
  <c r="D29" i="24"/>
  <c r="N26" i="24"/>
  <c r="L26" i="24"/>
  <c r="J26" i="24"/>
  <c r="H26" i="24"/>
  <c r="F26" i="24"/>
  <c r="D26" i="24"/>
  <c r="N25" i="24"/>
  <c r="L25" i="24"/>
  <c r="J25" i="24"/>
  <c r="H25" i="24"/>
  <c r="F25" i="24"/>
  <c r="D25" i="24"/>
  <c r="N24" i="24"/>
  <c r="L24" i="24"/>
  <c r="J24" i="24"/>
  <c r="H24" i="24"/>
  <c r="F24" i="24"/>
  <c r="D24" i="24"/>
  <c r="N23" i="24"/>
  <c r="L23" i="24"/>
  <c r="J23" i="24"/>
  <c r="H23" i="24"/>
  <c r="F23" i="24"/>
  <c r="D23" i="24"/>
  <c r="N22" i="24"/>
  <c r="L22" i="24"/>
  <c r="J22" i="24"/>
  <c r="H22" i="24"/>
  <c r="F22" i="24"/>
  <c r="D22" i="24"/>
  <c r="N21" i="24"/>
  <c r="L21" i="24"/>
  <c r="J21" i="24"/>
  <c r="H21" i="24"/>
  <c r="F21" i="24"/>
  <c r="D21" i="24"/>
  <c r="N20" i="24"/>
  <c r="L20" i="24"/>
  <c r="J20" i="24"/>
  <c r="H20" i="24"/>
  <c r="F20" i="24"/>
  <c r="D20" i="24"/>
  <c r="L19" i="24"/>
  <c r="J19" i="24"/>
  <c r="H19" i="24"/>
  <c r="F19" i="24"/>
  <c r="D19" i="24"/>
  <c r="L18" i="24"/>
  <c r="J18" i="24"/>
  <c r="H18" i="24"/>
  <c r="F18" i="24"/>
  <c r="D18" i="24"/>
  <c r="L17" i="24"/>
  <c r="J17" i="24"/>
  <c r="H17" i="24"/>
  <c r="F17" i="24"/>
  <c r="D17" i="24"/>
  <c r="L16" i="24"/>
  <c r="J16" i="24"/>
  <c r="H16" i="24"/>
  <c r="F16" i="24"/>
  <c r="D16" i="24"/>
  <c r="L15" i="24"/>
  <c r="J15" i="24"/>
  <c r="H15" i="24"/>
  <c r="F15" i="24"/>
  <c r="D15" i="24"/>
  <c r="L14" i="24"/>
  <c r="J14" i="24"/>
  <c r="H14" i="24"/>
  <c r="F14" i="24"/>
  <c r="D14" i="24"/>
  <c r="N13" i="24"/>
  <c r="L13" i="24"/>
  <c r="J13" i="24"/>
  <c r="H13" i="24"/>
  <c r="F13" i="24"/>
  <c r="D13" i="24"/>
  <c r="N12" i="24"/>
  <c r="L12" i="24"/>
  <c r="J12" i="24"/>
  <c r="H12" i="24"/>
  <c r="F12" i="24"/>
  <c r="D12" i="24"/>
  <c r="N11" i="24"/>
  <c r="L11" i="24"/>
  <c r="J11" i="24"/>
  <c r="H11" i="24"/>
  <c r="F11" i="24"/>
  <c r="D11" i="24"/>
  <c r="N10" i="24"/>
  <c r="L10" i="24"/>
  <c r="J10" i="24"/>
  <c r="H10" i="24"/>
  <c r="F10" i="24"/>
  <c r="D10" i="24"/>
  <c r="N9" i="24"/>
  <c r="L9" i="24"/>
  <c r="J9" i="24"/>
  <c r="H9" i="24"/>
  <c r="F9" i="24"/>
  <c r="D9" i="24"/>
  <c r="N8" i="24"/>
  <c r="L8" i="24"/>
  <c r="J8" i="24"/>
  <c r="H8" i="24"/>
  <c r="F8" i="24"/>
  <c r="D8" i="24"/>
  <c r="L42" i="19" l="1"/>
  <c r="J42" i="19"/>
  <c r="H42" i="19"/>
  <c r="F42" i="19"/>
  <c r="D42" i="19"/>
  <c r="L41" i="19"/>
  <c r="J41" i="19"/>
  <c r="H41" i="19"/>
  <c r="F41" i="19"/>
  <c r="D41" i="19"/>
  <c r="L40" i="19"/>
  <c r="J40" i="19"/>
  <c r="H40" i="19"/>
  <c r="F40" i="19"/>
  <c r="D40" i="19"/>
  <c r="L39" i="19"/>
  <c r="J39" i="19"/>
  <c r="H39" i="19"/>
  <c r="F39" i="19"/>
  <c r="D39" i="19"/>
  <c r="L38" i="19"/>
  <c r="J38" i="19"/>
  <c r="H38" i="19"/>
  <c r="F38" i="19"/>
  <c r="D38" i="19"/>
  <c r="L37" i="19"/>
  <c r="J37" i="19"/>
  <c r="H37" i="19"/>
  <c r="F37" i="19"/>
  <c r="D37" i="19"/>
  <c r="L36" i="19"/>
  <c r="J36" i="19"/>
  <c r="H36" i="19"/>
  <c r="F36" i="19"/>
  <c r="D36" i="19"/>
  <c r="L35" i="19"/>
  <c r="J35" i="19"/>
  <c r="H35" i="19"/>
  <c r="F35" i="19"/>
  <c r="D35" i="19"/>
  <c r="L34" i="19"/>
  <c r="J34" i="19"/>
  <c r="H34" i="19"/>
  <c r="F34" i="19"/>
  <c r="D34" i="19"/>
  <c r="L33" i="19"/>
  <c r="J33" i="19"/>
  <c r="H33" i="19"/>
  <c r="F33" i="19"/>
  <c r="D33" i="19"/>
  <c r="L32" i="19"/>
  <c r="J32" i="19"/>
  <c r="H32" i="19"/>
  <c r="F32" i="19"/>
  <c r="D32" i="19"/>
  <c r="L31" i="19"/>
  <c r="J31" i="19"/>
  <c r="H31" i="19"/>
  <c r="F31" i="19"/>
  <c r="D31" i="19"/>
  <c r="L30" i="19"/>
  <c r="J30" i="19"/>
  <c r="H30" i="19"/>
  <c r="F30" i="19"/>
  <c r="D30" i="19"/>
  <c r="L29" i="19"/>
  <c r="J29" i="19"/>
  <c r="H29" i="19"/>
  <c r="F29" i="19"/>
  <c r="D29" i="19"/>
  <c r="L26" i="19"/>
  <c r="J26" i="19"/>
  <c r="H26" i="19"/>
  <c r="F26" i="19"/>
  <c r="D26" i="19"/>
  <c r="L25" i="19"/>
  <c r="J25" i="19"/>
  <c r="H25" i="19"/>
  <c r="F25" i="19"/>
  <c r="D25" i="19"/>
  <c r="L24" i="19"/>
  <c r="J24" i="19"/>
  <c r="H24" i="19"/>
  <c r="F24" i="19"/>
  <c r="D24" i="19"/>
  <c r="L23" i="19"/>
  <c r="J23" i="19"/>
  <c r="H23" i="19"/>
  <c r="F23" i="19"/>
  <c r="D23" i="19"/>
  <c r="L22" i="19"/>
  <c r="J22" i="19"/>
  <c r="H22" i="19"/>
  <c r="F22" i="19"/>
  <c r="D22" i="19"/>
  <c r="L21" i="19"/>
  <c r="J21" i="19"/>
  <c r="H21" i="19"/>
  <c r="F21" i="19"/>
  <c r="D21" i="19"/>
  <c r="L20" i="19"/>
  <c r="J20" i="19"/>
  <c r="H20" i="19"/>
  <c r="F20" i="19"/>
  <c r="D20" i="19"/>
  <c r="L19" i="19"/>
  <c r="J19" i="19"/>
  <c r="H19" i="19"/>
  <c r="F19" i="19"/>
  <c r="D19" i="19"/>
  <c r="L18" i="19"/>
  <c r="J18" i="19"/>
  <c r="H18" i="19"/>
  <c r="F18" i="19"/>
  <c r="D18" i="19"/>
  <c r="L17" i="19"/>
  <c r="J17" i="19"/>
  <c r="H17" i="19"/>
  <c r="F17" i="19"/>
  <c r="D17" i="19"/>
  <c r="L16" i="19"/>
  <c r="J16" i="19"/>
  <c r="H16" i="19"/>
  <c r="F16" i="19"/>
  <c r="D16" i="19"/>
  <c r="L15" i="19"/>
  <c r="J15" i="19"/>
  <c r="H15" i="19"/>
  <c r="F15" i="19"/>
  <c r="D15" i="19"/>
  <c r="L14" i="19"/>
  <c r="J14" i="19"/>
  <c r="H14" i="19"/>
  <c r="F14" i="19"/>
  <c r="D14" i="19"/>
  <c r="L13" i="19"/>
  <c r="J13" i="19"/>
  <c r="H13" i="19"/>
  <c r="F13" i="19"/>
  <c r="D13" i="19"/>
  <c r="L12" i="19"/>
  <c r="J12" i="19"/>
  <c r="H12" i="19"/>
  <c r="F12" i="19"/>
  <c r="D12" i="19"/>
  <c r="L11" i="19"/>
  <c r="J11" i="19"/>
  <c r="H11" i="19"/>
  <c r="F11" i="19"/>
  <c r="D11" i="19"/>
  <c r="L10" i="19"/>
  <c r="J10" i="19"/>
  <c r="H10" i="19"/>
  <c r="F10" i="19"/>
  <c r="D10" i="19"/>
  <c r="L9" i="19"/>
  <c r="J9" i="19"/>
  <c r="H9" i="19"/>
  <c r="F9" i="19"/>
  <c r="D9" i="19"/>
  <c r="L8" i="19"/>
  <c r="J8" i="19"/>
  <c r="H8" i="19"/>
  <c r="F8" i="19"/>
  <c r="D8" i="19"/>
  <c r="N43" i="18"/>
  <c r="L43" i="18"/>
  <c r="J43" i="18"/>
  <c r="H43" i="18"/>
  <c r="F43" i="18"/>
  <c r="D43" i="18"/>
  <c r="N42" i="18"/>
  <c r="L42" i="18"/>
  <c r="J42" i="18"/>
  <c r="H42" i="18"/>
  <c r="F42" i="18"/>
  <c r="D42" i="18"/>
  <c r="N41" i="18"/>
  <c r="L41" i="18"/>
  <c r="J41" i="18"/>
  <c r="H41" i="18"/>
  <c r="F41" i="18"/>
  <c r="D41" i="18"/>
  <c r="N40" i="18"/>
  <c r="L40" i="18"/>
  <c r="J40" i="18"/>
  <c r="H40" i="18"/>
  <c r="F40" i="18"/>
  <c r="D40" i="18"/>
  <c r="N39" i="18"/>
  <c r="L39" i="18"/>
  <c r="J39" i="18"/>
  <c r="H39" i="18"/>
  <c r="F39" i="18"/>
  <c r="D39" i="18"/>
  <c r="N38" i="18"/>
  <c r="L38" i="18"/>
  <c r="J38" i="18"/>
  <c r="H38" i="18"/>
  <c r="F38" i="18"/>
  <c r="D38" i="18"/>
  <c r="N37" i="18"/>
  <c r="L37" i="18"/>
  <c r="J37" i="18"/>
  <c r="H37" i="18"/>
  <c r="F37" i="18"/>
  <c r="D37" i="18"/>
  <c r="N36" i="18"/>
  <c r="L36" i="18"/>
  <c r="J36" i="18"/>
  <c r="H36" i="18"/>
  <c r="F36" i="18"/>
  <c r="D36" i="18"/>
  <c r="N35" i="18"/>
  <c r="L35" i="18"/>
  <c r="J35" i="18"/>
  <c r="H35" i="18"/>
  <c r="F35" i="18"/>
  <c r="D35" i="18"/>
  <c r="N34" i="18"/>
  <c r="L34" i="18"/>
  <c r="J34" i="18"/>
  <c r="H34" i="18"/>
  <c r="F34" i="18"/>
  <c r="D34" i="18"/>
  <c r="N33" i="18"/>
  <c r="L33" i="18"/>
  <c r="J33" i="18"/>
  <c r="H33" i="18"/>
  <c r="F33" i="18"/>
  <c r="D33" i="18"/>
  <c r="N32" i="18"/>
  <c r="L32" i="18"/>
  <c r="J32" i="18"/>
  <c r="H32" i="18"/>
  <c r="F32" i="18"/>
  <c r="D32" i="18"/>
  <c r="N31" i="18"/>
  <c r="L31" i="18"/>
  <c r="J31" i="18"/>
  <c r="H31" i="18"/>
  <c r="F31" i="18"/>
  <c r="D31" i="18"/>
  <c r="N30" i="18"/>
  <c r="L30" i="18"/>
  <c r="J30" i="18"/>
  <c r="H30" i="18"/>
  <c r="F30" i="18"/>
  <c r="D30" i="18"/>
  <c r="N27" i="18"/>
  <c r="L27" i="18"/>
  <c r="J27" i="18"/>
  <c r="H27" i="18"/>
  <c r="F27" i="18"/>
  <c r="D27" i="18"/>
  <c r="N26" i="18"/>
  <c r="L26" i="18"/>
  <c r="J26" i="18"/>
  <c r="H26" i="18"/>
  <c r="F26" i="18"/>
  <c r="D26" i="18"/>
  <c r="N25" i="18"/>
  <c r="L25" i="18"/>
  <c r="J25" i="18"/>
  <c r="H25" i="18"/>
  <c r="F25" i="18"/>
  <c r="D25" i="18"/>
  <c r="N24" i="18"/>
  <c r="L24" i="18"/>
  <c r="J24" i="18"/>
  <c r="H24" i="18"/>
  <c r="F24" i="18"/>
  <c r="D24" i="18"/>
  <c r="N23" i="18"/>
  <c r="L23" i="18"/>
  <c r="J23" i="18"/>
  <c r="H23" i="18"/>
  <c r="F23" i="18"/>
  <c r="D23" i="18"/>
  <c r="N22" i="18"/>
  <c r="L22" i="18"/>
  <c r="J22" i="18"/>
  <c r="H22" i="18"/>
  <c r="F22" i="18"/>
  <c r="D22" i="18"/>
  <c r="N21" i="18"/>
  <c r="L21" i="18"/>
  <c r="J21" i="18"/>
  <c r="H21" i="18"/>
  <c r="F21" i="18"/>
  <c r="D21" i="18"/>
  <c r="L20" i="18"/>
  <c r="J20" i="18"/>
  <c r="H20" i="18"/>
  <c r="F20" i="18"/>
  <c r="D20" i="18"/>
  <c r="L19" i="18"/>
  <c r="J19" i="18"/>
  <c r="H19" i="18"/>
  <c r="F19" i="18"/>
  <c r="D19" i="18"/>
  <c r="N18" i="18"/>
  <c r="L18" i="18"/>
  <c r="J18" i="18"/>
  <c r="H18" i="18"/>
  <c r="F18" i="18"/>
  <c r="D18" i="18"/>
  <c r="L17" i="18"/>
  <c r="J17" i="18"/>
  <c r="H17" i="18"/>
  <c r="F17" i="18"/>
  <c r="D17" i="18"/>
  <c r="L16" i="18"/>
  <c r="J16" i="18"/>
  <c r="H16" i="18"/>
  <c r="F16" i="18"/>
  <c r="D16" i="18"/>
  <c r="L15" i="18"/>
  <c r="J15" i="18"/>
  <c r="H15" i="18"/>
  <c r="F15" i="18"/>
  <c r="D15" i="18"/>
  <c r="N14" i="18"/>
  <c r="L14" i="18"/>
  <c r="J14" i="18"/>
  <c r="H14" i="18"/>
  <c r="F14" i="18"/>
  <c r="D14" i="18"/>
  <c r="N13" i="18"/>
  <c r="L13" i="18"/>
  <c r="J13" i="18"/>
  <c r="H13" i="18"/>
  <c r="F13" i="18"/>
  <c r="D13" i="18"/>
  <c r="N12" i="18"/>
  <c r="L12" i="18"/>
  <c r="J12" i="18"/>
  <c r="H12" i="18"/>
  <c r="F12" i="18"/>
  <c r="D12" i="18"/>
  <c r="N11" i="18"/>
  <c r="L11" i="18"/>
  <c r="J11" i="18"/>
  <c r="H11" i="18"/>
  <c r="F11" i="18"/>
  <c r="D11" i="18"/>
  <c r="N10" i="18"/>
  <c r="L10" i="18"/>
  <c r="J10" i="18"/>
  <c r="H10" i="18"/>
  <c r="F10" i="18"/>
  <c r="D10" i="18"/>
  <c r="N9" i="18"/>
  <c r="L9" i="18"/>
  <c r="J9" i="18"/>
  <c r="H9" i="18"/>
  <c r="F9" i="18"/>
  <c r="D9" i="18"/>
  <c r="M54" i="17"/>
  <c r="K54" i="17"/>
  <c r="I54" i="17"/>
  <c r="G54" i="17"/>
  <c r="E54" i="17"/>
  <c r="M53" i="17"/>
  <c r="K53" i="17"/>
  <c r="I53" i="17"/>
  <c r="G53" i="17"/>
  <c r="E53" i="17"/>
  <c r="M52" i="17"/>
  <c r="K52" i="17"/>
  <c r="I52" i="17"/>
  <c r="G52" i="17"/>
  <c r="E52" i="17"/>
  <c r="M51" i="17"/>
  <c r="K51" i="17"/>
  <c r="I51" i="17"/>
  <c r="G51" i="17"/>
  <c r="E51" i="17"/>
  <c r="M50" i="17"/>
  <c r="K50" i="17"/>
  <c r="I50" i="17"/>
  <c r="G50" i="17"/>
  <c r="E50" i="17"/>
  <c r="M49" i="17"/>
  <c r="K49" i="17"/>
  <c r="I49" i="17"/>
  <c r="G49" i="17"/>
  <c r="E49" i="17"/>
  <c r="M48" i="17"/>
  <c r="K48" i="17"/>
  <c r="I48" i="17"/>
  <c r="G48" i="17"/>
  <c r="E48" i="17"/>
  <c r="M47" i="17"/>
  <c r="K47" i="17"/>
  <c r="I47" i="17"/>
  <c r="G47" i="17"/>
  <c r="E47" i="17"/>
  <c r="M46" i="17"/>
  <c r="K46" i="17"/>
  <c r="I46" i="17"/>
  <c r="G46" i="17"/>
  <c r="E46" i="17"/>
  <c r="I45" i="17"/>
  <c r="G45" i="17"/>
  <c r="E45" i="17"/>
  <c r="I44" i="17"/>
  <c r="G44" i="17"/>
  <c r="E44" i="17"/>
  <c r="M43" i="17"/>
  <c r="K43" i="17"/>
  <c r="I43" i="17"/>
  <c r="G43" i="17"/>
  <c r="E43" i="17"/>
  <c r="M42" i="17"/>
  <c r="K42" i="17"/>
  <c r="I42" i="17"/>
  <c r="G42" i="17"/>
  <c r="E42" i="17"/>
  <c r="M41" i="17"/>
  <c r="K41" i="17"/>
  <c r="I41" i="17"/>
  <c r="G41" i="17"/>
  <c r="E41" i="17"/>
  <c r="M40" i="17"/>
  <c r="K40" i="17"/>
  <c r="I40" i="17"/>
  <c r="G40" i="17"/>
  <c r="E40" i="17"/>
  <c r="M39" i="17"/>
  <c r="K39" i="17"/>
  <c r="I39" i="17"/>
  <c r="G39" i="17"/>
  <c r="E39" i="17"/>
  <c r="M37" i="17"/>
  <c r="K37" i="17"/>
  <c r="I37" i="17"/>
  <c r="G37" i="17"/>
  <c r="E37" i="17"/>
  <c r="M38" i="17"/>
  <c r="K38" i="17"/>
  <c r="I38" i="17"/>
  <c r="G38" i="17"/>
  <c r="E38" i="17"/>
  <c r="M36" i="17"/>
  <c r="K36" i="17"/>
  <c r="I36" i="17"/>
  <c r="G36" i="17"/>
  <c r="E36" i="17"/>
  <c r="M34" i="17"/>
  <c r="K34" i="17"/>
  <c r="I34" i="17"/>
  <c r="G34" i="17"/>
  <c r="E34" i="17"/>
  <c r="M35" i="17"/>
  <c r="K35" i="17"/>
  <c r="I35" i="17"/>
  <c r="G35" i="17"/>
  <c r="E35" i="17"/>
  <c r="M33" i="17"/>
  <c r="K33" i="17"/>
  <c r="I33" i="17"/>
  <c r="G33" i="17"/>
  <c r="E33" i="17"/>
  <c r="M32" i="17"/>
  <c r="K32" i="17"/>
  <c r="I32" i="17"/>
  <c r="G32" i="17"/>
  <c r="E32" i="17"/>
  <c r="M31" i="17"/>
  <c r="K31" i="17"/>
  <c r="I31" i="17"/>
  <c r="G31" i="17"/>
  <c r="E31" i="17"/>
  <c r="M30" i="17"/>
  <c r="K30" i="17"/>
  <c r="I30" i="17"/>
  <c r="G30" i="17"/>
  <c r="E30" i="17"/>
  <c r="M29" i="17"/>
  <c r="K29" i="17"/>
  <c r="I29" i="17"/>
  <c r="G29" i="17"/>
  <c r="E29" i="17"/>
  <c r="M28" i="17"/>
  <c r="K28" i="17"/>
  <c r="I28" i="17"/>
  <c r="G28" i="17"/>
  <c r="E28" i="17"/>
  <c r="M27" i="17"/>
  <c r="K27" i="17"/>
  <c r="I27" i="17"/>
  <c r="G27" i="17"/>
  <c r="E27" i="17"/>
  <c r="M26" i="17"/>
  <c r="K26" i="17"/>
  <c r="I26" i="17"/>
  <c r="G26" i="17"/>
  <c r="E26" i="17"/>
  <c r="M25" i="17"/>
  <c r="K25" i="17"/>
  <c r="I25" i="17"/>
  <c r="G25" i="17"/>
  <c r="E25" i="17"/>
  <c r="M24" i="17"/>
  <c r="K24" i="17"/>
  <c r="I24" i="17"/>
  <c r="G24" i="17"/>
  <c r="E24" i="17"/>
  <c r="M23" i="17"/>
  <c r="K23" i="17"/>
  <c r="I23" i="17"/>
  <c r="G23" i="17"/>
  <c r="E23" i="17"/>
  <c r="M22" i="17"/>
  <c r="K22" i="17"/>
  <c r="I22" i="17"/>
  <c r="G22" i="17"/>
  <c r="E22" i="17"/>
  <c r="M21" i="17"/>
  <c r="K21" i="17"/>
  <c r="I21" i="17"/>
  <c r="G21" i="17"/>
  <c r="E21" i="17"/>
  <c r="M20" i="17"/>
  <c r="K20" i="17"/>
  <c r="I20" i="17"/>
  <c r="G20" i="17"/>
  <c r="E20" i="17"/>
  <c r="M19" i="17"/>
  <c r="K19" i="17"/>
  <c r="I19" i="17"/>
  <c r="G19" i="17"/>
  <c r="E19" i="17"/>
  <c r="M17" i="17"/>
  <c r="K17" i="17"/>
  <c r="I17" i="17"/>
  <c r="G17" i="17"/>
  <c r="E17" i="17"/>
  <c r="M18" i="17"/>
  <c r="K18" i="17"/>
  <c r="I18" i="17"/>
  <c r="G18" i="17"/>
  <c r="E18" i="17"/>
  <c r="M16" i="17"/>
  <c r="K16" i="17"/>
  <c r="I16" i="17"/>
  <c r="G16" i="17"/>
  <c r="E16" i="17"/>
  <c r="M14" i="17"/>
  <c r="K14" i="17"/>
  <c r="I14" i="17"/>
  <c r="G14" i="17"/>
  <c r="E14" i="17"/>
  <c r="M15" i="17"/>
  <c r="K15" i="17"/>
  <c r="I15" i="17"/>
  <c r="G15" i="17"/>
  <c r="E15" i="17"/>
  <c r="M13" i="17"/>
  <c r="K13" i="17"/>
  <c r="I13" i="17"/>
  <c r="G13" i="17"/>
  <c r="E13" i="17"/>
  <c r="M12" i="17"/>
  <c r="K12" i="17"/>
  <c r="I12" i="17"/>
  <c r="G12" i="17"/>
  <c r="E12" i="17"/>
  <c r="M11" i="17"/>
  <c r="K11" i="17"/>
  <c r="I11" i="17"/>
  <c r="G11" i="17"/>
  <c r="E11" i="17"/>
  <c r="M10" i="17"/>
  <c r="K10" i="17"/>
  <c r="I10" i="17"/>
  <c r="G10" i="17"/>
  <c r="E10" i="17"/>
  <c r="M9" i="17"/>
  <c r="K9" i="17"/>
  <c r="I9" i="17"/>
  <c r="G9" i="17"/>
  <c r="E9" i="17"/>
  <c r="M8" i="17"/>
  <c r="K8" i="17"/>
  <c r="I8" i="17"/>
  <c r="G8" i="17"/>
  <c r="E8" i="17"/>
  <c r="M7" i="17"/>
  <c r="K7" i="17"/>
  <c r="I7" i="17"/>
  <c r="G7" i="17"/>
  <c r="E7" i="17"/>
  <c r="O52" i="16"/>
  <c r="M52" i="16"/>
  <c r="K52" i="16"/>
  <c r="I52" i="16"/>
  <c r="G52" i="16"/>
  <c r="E52" i="16"/>
  <c r="O51" i="16"/>
  <c r="M51" i="16"/>
  <c r="K51" i="16"/>
  <c r="I51" i="16"/>
  <c r="G51" i="16"/>
  <c r="E51" i="16"/>
  <c r="O50" i="16"/>
  <c r="M50" i="16"/>
  <c r="K50" i="16"/>
  <c r="I50" i="16"/>
  <c r="G50" i="16"/>
  <c r="E50" i="16"/>
  <c r="O49" i="16"/>
  <c r="M49" i="16"/>
  <c r="K49" i="16"/>
  <c r="I49" i="16"/>
  <c r="G49" i="16"/>
  <c r="E49" i="16"/>
  <c r="O48" i="16"/>
  <c r="M48" i="16"/>
  <c r="K48" i="16"/>
  <c r="I48" i="16"/>
  <c r="G48" i="16"/>
  <c r="E48" i="16"/>
  <c r="O47" i="16"/>
  <c r="M47" i="16"/>
  <c r="K47" i="16"/>
  <c r="I47" i="16"/>
  <c r="G47" i="16"/>
  <c r="E47" i="16"/>
  <c r="O46" i="16"/>
  <c r="M46" i="16"/>
  <c r="I46" i="16"/>
  <c r="G46" i="16"/>
  <c r="E46" i="16"/>
  <c r="O45" i="16"/>
  <c r="M45" i="16"/>
  <c r="K45" i="16"/>
  <c r="I45" i="16"/>
  <c r="G45" i="16"/>
  <c r="E45" i="16"/>
  <c r="O44" i="16"/>
  <c r="M44" i="16"/>
  <c r="K44" i="16"/>
  <c r="I44" i="16"/>
  <c r="G44" i="16"/>
  <c r="E44" i="16"/>
  <c r="O43" i="16"/>
  <c r="M43" i="16"/>
  <c r="K43" i="16"/>
  <c r="I43" i="16"/>
  <c r="G43" i="16"/>
  <c r="E43" i="16"/>
  <c r="O42" i="16"/>
  <c r="M42" i="16"/>
  <c r="K42" i="16"/>
  <c r="I42" i="16"/>
  <c r="G42" i="16"/>
  <c r="E42" i="16"/>
  <c r="O41" i="16"/>
  <c r="M41" i="16"/>
  <c r="K41" i="16"/>
  <c r="I41" i="16"/>
  <c r="G41" i="16"/>
  <c r="E41" i="16"/>
  <c r="O40" i="16"/>
  <c r="M40" i="16"/>
  <c r="K40" i="16"/>
  <c r="I40" i="16"/>
  <c r="G40" i="16"/>
  <c r="E40" i="16"/>
  <c r="O39" i="16"/>
  <c r="M39" i="16"/>
  <c r="K39" i="16"/>
  <c r="I39" i="16"/>
  <c r="G39" i="16"/>
  <c r="E39" i="16"/>
  <c r="O37" i="16"/>
  <c r="M37" i="16"/>
  <c r="K37" i="16"/>
  <c r="I37" i="16"/>
  <c r="G37" i="16"/>
  <c r="E37" i="16"/>
  <c r="O38" i="16"/>
  <c r="M38" i="16"/>
  <c r="K38" i="16"/>
  <c r="I38" i="16"/>
  <c r="G38" i="16"/>
  <c r="E38" i="16"/>
  <c r="O36" i="16"/>
  <c r="M36" i="16"/>
  <c r="K36" i="16"/>
  <c r="I36" i="16"/>
  <c r="G36" i="16"/>
  <c r="E36" i="16"/>
  <c r="O34" i="16"/>
  <c r="M34" i="16"/>
  <c r="K34" i="16"/>
  <c r="I34" i="16"/>
  <c r="G34" i="16"/>
  <c r="E34" i="16"/>
  <c r="O35" i="16"/>
  <c r="M35" i="16"/>
  <c r="K35" i="16"/>
  <c r="I35" i="16"/>
  <c r="G35" i="16"/>
  <c r="E35" i="16"/>
  <c r="O33" i="16"/>
  <c r="M33" i="16"/>
  <c r="K33" i="16"/>
  <c r="I33" i="16"/>
  <c r="G33" i="16"/>
  <c r="E33" i="16"/>
  <c r="O32" i="16"/>
  <c r="M32" i="16"/>
  <c r="K32" i="16"/>
  <c r="I32" i="16"/>
  <c r="G32" i="16"/>
  <c r="E32" i="16"/>
  <c r="O31" i="16"/>
  <c r="M31" i="16"/>
  <c r="K31" i="16"/>
  <c r="I31" i="16"/>
  <c r="G31" i="16"/>
  <c r="E31" i="16"/>
  <c r="O30" i="16"/>
  <c r="M30" i="16"/>
  <c r="K30" i="16"/>
  <c r="I30" i="16"/>
  <c r="G30" i="16"/>
  <c r="E30" i="16"/>
  <c r="O29" i="16"/>
  <c r="M29" i="16"/>
  <c r="K29" i="16"/>
  <c r="I29" i="16"/>
  <c r="G29" i="16"/>
  <c r="E29" i="16"/>
  <c r="O28" i="16"/>
  <c r="M28" i="16"/>
  <c r="K28" i="16"/>
  <c r="I28" i="16"/>
  <c r="G28" i="16"/>
  <c r="E28" i="16"/>
  <c r="O27" i="16"/>
  <c r="M27" i="16"/>
  <c r="K27" i="16"/>
  <c r="I27" i="16"/>
  <c r="G27" i="16"/>
  <c r="E27" i="16"/>
  <c r="O26" i="16"/>
  <c r="M26" i="16"/>
  <c r="K26" i="16"/>
  <c r="I26" i="16"/>
  <c r="G26" i="16"/>
  <c r="E26" i="16"/>
  <c r="O25" i="16"/>
  <c r="M25" i="16"/>
  <c r="K25" i="16"/>
  <c r="I25" i="16"/>
  <c r="G25" i="16"/>
  <c r="E25" i="16"/>
  <c r="O24" i="16"/>
  <c r="M24" i="16"/>
  <c r="K24" i="16"/>
  <c r="I24" i="16"/>
  <c r="G24" i="16"/>
  <c r="E24" i="16"/>
  <c r="O23" i="16"/>
  <c r="M23" i="16"/>
  <c r="K23" i="16"/>
  <c r="I23" i="16"/>
  <c r="G23" i="16"/>
  <c r="E23" i="16"/>
  <c r="O22" i="16"/>
  <c r="M22" i="16"/>
  <c r="K22" i="16"/>
  <c r="I22" i="16"/>
  <c r="G22" i="16"/>
  <c r="E22" i="16"/>
  <c r="O21" i="16"/>
  <c r="M21" i="16"/>
  <c r="K21" i="16"/>
  <c r="I21" i="16"/>
  <c r="G21" i="16"/>
  <c r="E21" i="16"/>
  <c r="O20" i="16"/>
  <c r="M20" i="16"/>
  <c r="K20" i="16"/>
  <c r="I20" i="16"/>
  <c r="G20" i="16"/>
  <c r="E20" i="16"/>
  <c r="O19" i="16"/>
  <c r="M19" i="16"/>
  <c r="K19" i="16"/>
  <c r="I19" i="16"/>
  <c r="G19" i="16"/>
  <c r="E19" i="16"/>
  <c r="O17" i="16"/>
  <c r="M17" i="16"/>
  <c r="K17" i="16"/>
  <c r="I17" i="16"/>
  <c r="G17" i="16"/>
  <c r="E17" i="16"/>
  <c r="O18" i="16"/>
  <c r="M18" i="16"/>
  <c r="K18" i="16"/>
  <c r="I18" i="16"/>
  <c r="G18" i="16"/>
  <c r="E18" i="16"/>
  <c r="O16" i="16"/>
  <c r="M16" i="16"/>
  <c r="K16" i="16"/>
  <c r="I16" i="16"/>
  <c r="G16" i="16"/>
  <c r="E16" i="16"/>
  <c r="O14" i="16"/>
  <c r="M14" i="16"/>
  <c r="K14" i="16"/>
  <c r="I14" i="16"/>
  <c r="G14" i="16"/>
  <c r="E14" i="16"/>
  <c r="O15" i="16"/>
  <c r="M15" i="16"/>
  <c r="K15" i="16"/>
  <c r="I15" i="16"/>
  <c r="G15" i="16"/>
  <c r="E15" i="16"/>
  <c r="O13" i="16"/>
  <c r="M13" i="16"/>
  <c r="K13" i="16"/>
  <c r="I13" i="16"/>
  <c r="G13" i="16"/>
  <c r="E13" i="16"/>
  <c r="O12" i="16"/>
  <c r="M12" i="16"/>
  <c r="K12" i="16"/>
  <c r="I12" i="16"/>
  <c r="G12" i="16"/>
  <c r="E12" i="16"/>
  <c r="O11" i="16"/>
  <c r="M11" i="16"/>
  <c r="K11" i="16"/>
  <c r="I11" i="16"/>
  <c r="G11" i="16"/>
  <c r="E11" i="16"/>
  <c r="O10" i="16"/>
  <c r="M10" i="16"/>
  <c r="K10" i="16"/>
  <c r="I10" i="16"/>
  <c r="G10" i="16"/>
  <c r="E10" i="16"/>
  <c r="O9" i="16"/>
  <c r="M9" i="16"/>
  <c r="K9" i="16"/>
  <c r="I9" i="16"/>
  <c r="G9" i="16"/>
  <c r="E9" i="16"/>
  <c r="O8" i="16"/>
  <c r="M8" i="16"/>
  <c r="K8" i="16"/>
  <c r="I8" i="16"/>
  <c r="G8" i="16"/>
  <c r="E8" i="16"/>
  <c r="O7" i="16"/>
  <c r="M7" i="16"/>
  <c r="K7" i="16"/>
  <c r="I7" i="16"/>
  <c r="G7" i="16"/>
  <c r="E7" i="16"/>
  <c r="O52" i="15"/>
  <c r="M52" i="15"/>
  <c r="K52" i="15"/>
  <c r="I52" i="15"/>
  <c r="G52" i="15"/>
  <c r="E52" i="15"/>
  <c r="O51" i="15"/>
  <c r="M51" i="15"/>
  <c r="K51" i="15"/>
  <c r="I51" i="15"/>
  <c r="G51" i="15"/>
  <c r="E51" i="15"/>
  <c r="O50" i="15"/>
  <c r="M50" i="15"/>
  <c r="K50" i="15"/>
  <c r="I50" i="15"/>
  <c r="G50" i="15"/>
  <c r="E50" i="15"/>
  <c r="O49" i="15"/>
  <c r="M49" i="15"/>
  <c r="K49" i="15"/>
  <c r="I49" i="15"/>
  <c r="G49" i="15"/>
  <c r="E49" i="15"/>
  <c r="O48" i="15"/>
  <c r="M48" i="15"/>
  <c r="K48" i="15"/>
  <c r="I48" i="15"/>
  <c r="G48" i="15"/>
  <c r="E48" i="15"/>
  <c r="O47" i="15"/>
  <c r="M47" i="15"/>
  <c r="K47" i="15"/>
  <c r="I47" i="15"/>
  <c r="G47" i="15"/>
  <c r="E47" i="15"/>
  <c r="O46" i="15"/>
  <c r="M46" i="15"/>
  <c r="K46" i="15"/>
  <c r="I46" i="15"/>
  <c r="G46" i="15"/>
  <c r="E46" i="15"/>
  <c r="O45" i="15"/>
  <c r="M45" i="15"/>
  <c r="K45" i="15"/>
  <c r="I45" i="15"/>
  <c r="G45" i="15"/>
  <c r="E45" i="15"/>
  <c r="O44" i="15"/>
  <c r="M44" i="15"/>
  <c r="K44" i="15"/>
  <c r="I44" i="15"/>
  <c r="G44" i="15"/>
  <c r="E44" i="15"/>
  <c r="O43" i="15"/>
  <c r="M43" i="15"/>
  <c r="K43" i="15"/>
  <c r="I43" i="15"/>
  <c r="G43" i="15"/>
  <c r="E43" i="15"/>
  <c r="O42" i="15"/>
  <c r="M42" i="15"/>
  <c r="K42" i="15"/>
  <c r="I42" i="15"/>
  <c r="G42" i="15"/>
  <c r="E42" i="15"/>
  <c r="O41" i="15"/>
  <c r="M41" i="15"/>
  <c r="K41" i="15"/>
  <c r="I41" i="15"/>
  <c r="G41" i="15"/>
  <c r="E41" i="15"/>
  <c r="O40" i="15"/>
  <c r="M40" i="15"/>
  <c r="K40" i="15"/>
  <c r="I40" i="15"/>
  <c r="G40" i="15"/>
  <c r="E40" i="15"/>
  <c r="O39" i="15"/>
  <c r="M39" i="15"/>
  <c r="K39" i="15"/>
  <c r="I39" i="15"/>
  <c r="G39" i="15"/>
  <c r="E39" i="15"/>
  <c r="O37" i="15"/>
  <c r="M37" i="15"/>
  <c r="K37" i="15"/>
  <c r="I37" i="15"/>
  <c r="G37" i="15"/>
  <c r="E37" i="15"/>
  <c r="O38" i="15"/>
  <c r="M38" i="15"/>
  <c r="K38" i="15"/>
  <c r="I38" i="15"/>
  <c r="G38" i="15"/>
  <c r="E38" i="15"/>
  <c r="O36" i="15"/>
  <c r="M36" i="15"/>
  <c r="K36" i="15"/>
  <c r="I36" i="15"/>
  <c r="G36" i="15"/>
  <c r="E36" i="15"/>
  <c r="O34" i="15"/>
  <c r="M34" i="15"/>
  <c r="K34" i="15"/>
  <c r="I34" i="15"/>
  <c r="G34" i="15"/>
  <c r="E34" i="15"/>
  <c r="O35" i="15"/>
  <c r="M35" i="15"/>
  <c r="K35" i="15"/>
  <c r="I35" i="15"/>
  <c r="G35" i="15"/>
  <c r="E35" i="15"/>
  <c r="O33" i="15"/>
  <c r="M33" i="15"/>
  <c r="K33" i="15"/>
  <c r="I33" i="15"/>
  <c r="G33" i="15"/>
  <c r="E33" i="15"/>
  <c r="O32" i="15"/>
  <c r="M32" i="15"/>
  <c r="K32" i="15"/>
  <c r="I32" i="15"/>
  <c r="G32" i="15"/>
  <c r="E32" i="15"/>
  <c r="O31" i="15"/>
  <c r="M31" i="15"/>
  <c r="K31" i="15"/>
  <c r="I31" i="15"/>
  <c r="G31" i="15"/>
  <c r="E31" i="15"/>
  <c r="O30" i="15"/>
  <c r="M30" i="15"/>
  <c r="K30" i="15"/>
  <c r="I30" i="15"/>
  <c r="G30" i="15"/>
  <c r="E30" i="15"/>
  <c r="O29" i="15"/>
  <c r="M29" i="15"/>
  <c r="K29" i="15"/>
  <c r="I29" i="15"/>
  <c r="G29" i="15"/>
  <c r="E29" i="15"/>
  <c r="O28" i="15"/>
  <c r="M28" i="15"/>
  <c r="K28" i="15"/>
  <c r="I28" i="15"/>
  <c r="G28" i="15"/>
  <c r="E28" i="15"/>
  <c r="O27" i="15"/>
  <c r="M27" i="15"/>
  <c r="K27" i="15"/>
  <c r="I27" i="15"/>
  <c r="G27" i="15"/>
  <c r="E27" i="15"/>
  <c r="O26" i="15"/>
  <c r="M26" i="15"/>
  <c r="K26" i="15"/>
  <c r="I26" i="15"/>
  <c r="G26" i="15"/>
  <c r="E26" i="15"/>
  <c r="O25" i="15"/>
  <c r="M25" i="15"/>
  <c r="K25" i="15"/>
  <c r="I25" i="15"/>
  <c r="G25" i="15"/>
  <c r="E25" i="15"/>
  <c r="O24" i="15"/>
  <c r="M24" i="15"/>
  <c r="K24" i="15"/>
  <c r="I24" i="15"/>
  <c r="G24" i="15"/>
  <c r="E24" i="15"/>
  <c r="O23" i="15"/>
  <c r="M23" i="15"/>
  <c r="K23" i="15"/>
  <c r="I23" i="15"/>
  <c r="G23" i="15"/>
  <c r="E23" i="15"/>
  <c r="O22" i="15"/>
  <c r="M22" i="15"/>
  <c r="K22" i="15"/>
  <c r="I22" i="15"/>
  <c r="G22" i="15"/>
  <c r="E22" i="15"/>
  <c r="O21" i="15"/>
  <c r="M21" i="15"/>
  <c r="K21" i="15"/>
  <c r="I21" i="15"/>
  <c r="G21" i="15"/>
  <c r="E21" i="15"/>
  <c r="O20" i="15"/>
  <c r="M20" i="15"/>
  <c r="K20" i="15"/>
  <c r="I20" i="15"/>
  <c r="G20" i="15"/>
  <c r="E20" i="15"/>
  <c r="O19" i="15"/>
  <c r="M19" i="15"/>
  <c r="K19" i="15"/>
  <c r="I19" i="15"/>
  <c r="G19" i="15"/>
  <c r="E19" i="15"/>
  <c r="O17" i="15"/>
  <c r="M17" i="15"/>
  <c r="K17" i="15"/>
  <c r="I17" i="15"/>
  <c r="G17" i="15"/>
  <c r="E17" i="15"/>
  <c r="O18" i="15"/>
  <c r="M18" i="15"/>
  <c r="K18" i="15"/>
  <c r="I18" i="15"/>
  <c r="G18" i="15"/>
  <c r="E18" i="15"/>
  <c r="O16" i="15"/>
  <c r="M16" i="15"/>
  <c r="K16" i="15"/>
  <c r="I16" i="15"/>
  <c r="G16" i="15"/>
  <c r="E16" i="15"/>
  <c r="O14" i="15"/>
  <c r="M14" i="15"/>
  <c r="K14" i="15"/>
  <c r="I14" i="15"/>
  <c r="G14" i="15"/>
  <c r="E14" i="15"/>
  <c r="O15" i="15"/>
  <c r="M15" i="15"/>
  <c r="K15" i="15"/>
  <c r="I15" i="15"/>
  <c r="G15" i="15"/>
  <c r="E15" i="15"/>
  <c r="O13" i="15"/>
  <c r="M13" i="15"/>
  <c r="K13" i="15"/>
  <c r="I13" i="15"/>
  <c r="G13" i="15"/>
  <c r="E13" i="15"/>
  <c r="O12" i="15"/>
  <c r="M12" i="15"/>
  <c r="K12" i="15"/>
  <c r="I12" i="15"/>
  <c r="G12" i="15"/>
  <c r="E12" i="15"/>
  <c r="O11" i="15"/>
  <c r="M11" i="15"/>
  <c r="K11" i="15"/>
  <c r="I11" i="15"/>
  <c r="G11" i="15"/>
  <c r="E11" i="15"/>
  <c r="O10" i="15"/>
  <c r="M10" i="15"/>
  <c r="K10" i="15"/>
  <c r="I10" i="15"/>
  <c r="G10" i="15"/>
  <c r="E10" i="15"/>
  <c r="O9" i="15"/>
  <c r="M9" i="15"/>
  <c r="K9" i="15"/>
  <c r="I9" i="15"/>
  <c r="G9" i="15"/>
  <c r="E9" i="15"/>
  <c r="O8" i="15"/>
  <c r="M8" i="15"/>
  <c r="K8" i="15"/>
  <c r="I8" i="15"/>
  <c r="G8" i="15"/>
  <c r="E8" i="15"/>
  <c r="O7" i="15"/>
  <c r="M7" i="15"/>
  <c r="K7" i="15"/>
  <c r="I7" i="15"/>
  <c r="G7" i="15"/>
  <c r="E7" i="15"/>
</calcChain>
</file>

<file path=xl/sharedStrings.xml><?xml version="1.0" encoding="utf-8"?>
<sst xmlns="http://schemas.openxmlformats.org/spreadsheetml/2006/main" count="2567" uniqueCount="1122">
  <si>
    <t>ECOG PS</t>
    <phoneticPr fontId="1"/>
  </si>
  <si>
    <t>Negative</t>
    <phoneticPr fontId="1"/>
  </si>
  <si>
    <t>Positive</t>
    <phoneticPr fontId="1"/>
  </si>
  <si>
    <t>Unknown</t>
    <phoneticPr fontId="1"/>
  </si>
  <si>
    <t>Nuclear grade</t>
    <phoneticPr fontId="1"/>
  </si>
  <si>
    <t>Ki67 labelling index</t>
    <phoneticPr fontId="1"/>
  </si>
  <si>
    <t>Visceral</t>
    <phoneticPr fontId="1"/>
  </si>
  <si>
    <t>Non-visceral</t>
    <phoneticPr fontId="1"/>
  </si>
  <si>
    <t>Yes</t>
    <phoneticPr fontId="1"/>
  </si>
  <si>
    <t>520</t>
  </si>
  <si>
    <t>170</t>
  </si>
  <si>
    <t>43</t>
  </si>
  <si>
    <t>17</t>
  </si>
  <si>
    <t>Menopausal status</t>
    <phoneticPr fontId="1"/>
  </si>
  <si>
    <t>N</t>
    <phoneticPr fontId="1"/>
  </si>
  <si>
    <t>371</t>
  </si>
  <si>
    <t>385</t>
  </si>
  <si>
    <t>147</t>
  </si>
  <si>
    <t>133</t>
    <phoneticPr fontId="1"/>
  </si>
  <si>
    <t>21</t>
    <phoneticPr fontId="1"/>
  </si>
  <si>
    <t>65</t>
    <phoneticPr fontId="1"/>
  </si>
  <si>
    <t>3</t>
    <phoneticPr fontId="1"/>
  </si>
  <si>
    <t>122</t>
  </si>
  <si>
    <t>34</t>
  </si>
  <si>
    <t>12</t>
  </si>
  <si>
    <t>151</t>
  </si>
  <si>
    <t>50</t>
  </si>
  <si>
    <t>9</t>
  </si>
  <si>
    <t>5</t>
  </si>
  <si>
    <t>Diagnosis</t>
    <phoneticPr fontId="1"/>
  </si>
  <si>
    <t>Recurrence</t>
    <phoneticPr fontId="1"/>
  </si>
  <si>
    <t>233</t>
  </si>
  <si>
    <t>51</t>
  </si>
  <si>
    <t>169</t>
  </si>
  <si>
    <t>83</t>
  </si>
  <si>
    <t>246</t>
  </si>
  <si>
    <t>41</t>
  </si>
  <si>
    <t>64</t>
  </si>
  <si>
    <t>95</t>
  </si>
  <si>
    <t>46</t>
  </si>
  <si>
    <t>10</t>
  </si>
  <si>
    <t>20</t>
  </si>
  <si>
    <t>14</t>
  </si>
  <si>
    <t>199</t>
  </si>
  <si>
    <t>149</t>
  </si>
  <si>
    <t>517</t>
  </si>
  <si>
    <t>369</t>
  </si>
  <si>
    <t>148</t>
  </si>
  <si>
    <t>230</t>
  </si>
  <si>
    <t>85</t>
  </si>
  <si>
    <t>305</t>
  </si>
  <si>
    <t>129</t>
  </si>
  <si>
    <t>4</t>
  </si>
  <si>
    <t>1</t>
  </si>
  <si>
    <t>102</t>
  </si>
  <si>
    <t>18</t>
  </si>
  <si>
    <t>82</t>
  </si>
  <si>
    <t>24</t>
  </si>
  <si>
    <t>111</t>
  </si>
  <si>
    <t>105</t>
  </si>
  <si>
    <t>244</t>
  </si>
  <si>
    <t>67</t>
  </si>
  <si>
    <t>68</t>
    <phoneticPr fontId="1"/>
  </si>
  <si>
    <t>93</t>
  </si>
  <si>
    <t>98</t>
  </si>
  <si>
    <t>341</t>
    <phoneticPr fontId="1"/>
  </si>
  <si>
    <t>81</t>
    <phoneticPr fontId="1"/>
  </si>
  <si>
    <t>105</t>
    <phoneticPr fontId="1"/>
  </si>
  <si>
    <t>36</t>
  </si>
  <si>
    <t>36</t>
    <phoneticPr fontId="1"/>
  </si>
  <si>
    <t>529</t>
  </si>
  <si>
    <t>15</t>
  </si>
  <si>
    <t>8</t>
  </si>
  <si>
    <t>200</t>
  </si>
  <si>
    <t>2</t>
  </si>
  <si>
    <t>0</t>
  </si>
  <si>
    <t>414</t>
  </si>
  <si>
    <t>210</t>
  </si>
  <si>
    <t>3</t>
  </si>
  <si>
    <t>155</t>
  </si>
  <si>
    <t>345</t>
  </si>
  <si>
    <t>133</t>
  </si>
  <si>
    <t>194</t>
  </si>
  <si>
    <t>370</t>
  </si>
  <si>
    <t>238</t>
  </si>
  <si>
    <t>132</t>
  </si>
  <si>
    <t xml:space="preserve">188 </t>
    <phoneticPr fontId="1"/>
  </si>
  <si>
    <t>109</t>
    <phoneticPr fontId="1"/>
  </si>
  <si>
    <t>153</t>
    <phoneticPr fontId="1"/>
  </si>
  <si>
    <t xml:space="preserve">109 </t>
    <phoneticPr fontId="1"/>
  </si>
  <si>
    <t>324</t>
  </si>
  <si>
    <t xml:space="preserve">63 </t>
    <phoneticPr fontId="1"/>
  </si>
  <si>
    <t xml:space="preserve">17 </t>
    <phoneticPr fontId="1"/>
  </si>
  <si>
    <t>348</t>
  </si>
  <si>
    <t>29</t>
  </si>
  <si>
    <t>1st line</t>
    <phoneticPr fontId="1"/>
  </si>
  <si>
    <t>2nd line</t>
    <phoneticPr fontId="1"/>
  </si>
  <si>
    <t>59.0</t>
  </si>
  <si>
    <t>61</t>
  </si>
  <si>
    <t>74</t>
  </si>
  <si>
    <t>28</t>
  </si>
  <si>
    <t>70</t>
  </si>
  <si>
    <t>193</t>
  </si>
  <si>
    <t>40</t>
  </si>
  <si>
    <t>Distant metastasis</t>
    <phoneticPr fontId="1"/>
  </si>
  <si>
    <t>No</t>
    <phoneticPr fontId="1"/>
  </si>
  <si>
    <t>47</t>
  </si>
  <si>
    <t>476</t>
  </si>
  <si>
    <t>173</t>
  </si>
  <si>
    <t>161</t>
  </si>
  <si>
    <t>62</t>
  </si>
  <si>
    <t>78</t>
  </si>
  <si>
    <t>202</t>
  </si>
  <si>
    <t>440</t>
    <phoneticPr fontId="1"/>
  </si>
  <si>
    <t>91</t>
  </si>
  <si>
    <t>409</t>
  </si>
  <si>
    <t>56.0</t>
  </si>
  <si>
    <t>248</t>
  </si>
  <si>
    <t>137</t>
  </si>
  <si>
    <t>12</t>
    <phoneticPr fontId="1"/>
  </si>
  <si>
    <t>85</t>
    <phoneticPr fontId="1"/>
  </si>
  <si>
    <t>48</t>
    <phoneticPr fontId="1"/>
  </si>
  <si>
    <t>245</t>
  </si>
  <si>
    <t>126</t>
  </si>
  <si>
    <t>52</t>
  </si>
  <si>
    <t>6</t>
  </si>
  <si>
    <t>112</t>
  </si>
  <si>
    <t>57</t>
  </si>
  <si>
    <t>33</t>
  </si>
  <si>
    <t>22</t>
  </si>
  <si>
    <t>19</t>
  </si>
  <si>
    <t>150</t>
  </si>
  <si>
    <t>80</t>
  </si>
  <si>
    <t>192</t>
  </si>
  <si>
    <t>113</t>
  </si>
  <si>
    <t>68</t>
  </si>
  <si>
    <t>25</t>
  </si>
  <si>
    <t>37</t>
  </si>
  <si>
    <t>146</t>
  </si>
  <si>
    <t>79</t>
    <phoneticPr fontId="1"/>
  </si>
  <si>
    <t>26</t>
    <phoneticPr fontId="1"/>
  </si>
  <si>
    <t>139</t>
    <phoneticPr fontId="1"/>
  </si>
  <si>
    <t>340</t>
  </si>
  <si>
    <t>189</t>
  </si>
  <si>
    <t>267</t>
  </si>
  <si>
    <t>75</t>
  </si>
  <si>
    <t>311</t>
  </si>
  <si>
    <t>165</t>
  </si>
  <si>
    <t>27</t>
  </si>
  <si>
    <t>264</t>
  </si>
  <si>
    <t>145</t>
  </si>
  <si>
    <t>283</t>
  </si>
  <si>
    <t>157</t>
  </si>
  <si>
    <t>89</t>
  </si>
  <si>
    <t>122</t>
    <phoneticPr fontId="1"/>
  </si>
  <si>
    <t>66</t>
    <phoneticPr fontId="1"/>
  </si>
  <si>
    <t>101</t>
    <phoneticPr fontId="1"/>
  </si>
  <si>
    <t>123</t>
  </si>
  <si>
    <t>52</t>
    <phoneticPr fontId="1"/>
  </si>
  <si>
    <t>201</t>
  </si>
  <si>
    <t>60</t>
    <phoneticPr fontId="1"/>
  </si>
  <si>
    <t>33</t>
    <phoneticPr fontId="1"/>
  </si>
  <si>
    <t xml:space="preserve">36 </t>
    <phoneticPr fontId="1"/>
  </si>
  <si>
    <t>54</t>
  </si>
  <si>
    <t>58.0</t>
  </si>
  <si>
    <t>57.5</t>
  </si>
  <si>
    <t>42</t>
    <phoneticPr fontId="1"/>
  </si>
  <si>
    <t>86</t>
  </si>
  <si>
    <t>23</t>
    <phoneticPr fontId="1"/>
  </si>
  <si>
    <t>26</t>
  </si>
  <si>
    <t>58</t>
  </si>
  <si>
    <t>2</t>
    <phoneticPr fontId="1"/>
  </si>
  <si>
    <t>100</t>
  </si>
  <si>
    <t>35</t>
  </si>
  <si>
    <t>65</t>
  </si>
  <si>
    <t>44</t>
  </si>
  <si>
    <t>64</t>
    <phoneticPr fontId="1"/>
  </si>
  <si>
    <t>66</t>
  </si>
  <si>
    <t>32</t>
  </si>
  <si>
    <t>24</t>
    <phoneticPr fontId="1"/>
  </si>
  <si>
    <t>43</t>
    <phoneticPr fontId="1"/>
  </si>
  <si>
    <t>38</t>
    <phoneticPr fontId="1"/>
  </si>
  <si>
    <t>11</t>
  </si>
  <si>
    <t>128</t>
  </si>
  <si>
    <t>8</t>
    <phoneticPr fontId="1"/>
  </si>
  <si>
    <t>0</t>
    <phoneticPr fontId="1"/>
  </si>
  <si>
    <t>16</t>
    <phoneticPr fontId="1"/>
  </si>
  <si>
    <t>14</t>
    <phoneticPr fontId="1"/>
  </si>
  <si>
    <t>99</t>
  </si>
  <si>
    <t>56</t>
  </si>
  <si>
    <t>45</t>
    <phoneticPr fontId="1"/>
  </si>
  <si>
    <t>151</t>
    <phoneticPr fontId="1"/>
  </si>
  <si>
    <t>1</t>
    <phoneticPr fontId="1"/>
  </si>
  <si>
    <t>188</t>
  </si>
  <si>
    <t>180</t>
  </si>
  <si>
    <t>750</t>
    <phoneticPr fontId="1"/>
  </si>
  <si>
    <t>538</t>
    <phoneticPr fontId="1"/>
  </si>
  <si>
    <t>212</t>
    <phoneticPr fontId="1"/>
  </si>
  <si>
    <t>58.0</t>
    <phoneticPr fontId="1"/>
  </si>
  <si>
    <t>121</t>
  </si>
  <si>
    <t>49</t>
  </si>
  <si>
    <t>198</t>
    <phoneticPr fontId="1"/>
  </si>
  <si>
    <t>528</t>
    <phoneticPr fontId="1"/>
  </si>
  <si>
    <t>384</t>
    <phoneticPr fontId="1"/>
  </si>
  <si>
    <t>144</t>
    <phoneticPr fontId="1"/>
  </si>
  <si>
    <t>149</t>
    <phoneticPr fontId="1"/>
  </si>
  <si>
    <t>176</t>
  </si>
  <si>
    <t>291</t>
  </si>
  <si>
    <t>233</t>
    <phoneticPr fontId="1"/>
  </si>
  <si>
    <t>543</t>
  </si>
  <si>
    <t>528</t>
  </si>
  <si>
    <t>205</t>
  </si>
  <si>
    <t>197</t>
  </si>
  <si>
    <t>418</t>
  </si>
  <si>
    <t>413</t>
  </si>
  <si>
    <t>329</t>
  </si>
  <si>
    <t>207</t>
  </si>
  <si>
    <t>119</t>
  </si>
  <si>
    <t>101</t>
  </si>
  <si>
    <t>214</t>
  </si>
  <si>
    <t>103</t>
  </si>
  <si>
    <t>311</t>
    <phoneticPr fontId="1"/>
  </si>
  <si>
    <t>67</t>
    <phoneticPr fontId="1"/>
  </si>
  <si>
    <t>106</t>
    <phoneticPr fontId="1"/>
  </si>
  <si>
    <t>140</t>
  </si>
  <si>
    <t>140</t>
    <phoneticPr fontId="1"/>
  </si>
  <si>
    <t>188</t>
    <phoneticPr fontId="1"/>
  </si>
  <si>
    <t>422</t>
    <phoneticPr fontId="1"/>
  </si>
  <si>
    <t>104</t>
    <phoneticPr fontId="1"/>
  </si>
  <si>
    <t>93</t>
    <phoneticPr fontId="1"/>
  </si>
  <si>
    <t>95</t>
    <phoneticPr fontId="1"/>
  </si>
  <si>
    <t>81</t>
  </si>
  <si>
    <t>646</t>
  </si>
  <si>
    <t>475</t>
  </si>
  <si>
    <t>171</t>
  </si>
  <si>
    <t>16</t>
  </si>
  <si>
    <t>592</t>
  </si>
  <si>
    <t>439</t>
  </si>
  <si>
    <t>153</t>
  </si>
  <si>
    <t>555</t>
  </si>
  <si>
    <t>408</t>
  </si>
  <si>
    <t>315</t>
  </si>
  <si>
    <t>430</t>
  </si>
  <si>
    <t>304</t>
  </si>
  <si>
    <t>215</t>
    <phoneticPr fontId="1"/>
  </si>
  <si>
    <t>367</t>
  </si>
  <si>
    <t>237</t>
  </si>
  <si>
    <t>130</t>
  </si>
  <si>
    <t>295</t>
    <phoneticPr fontId="1"/>
  </si>
  <si>
    <t>107</t>
    <phoneticPr fontId="1"/>
  </si>
  <si>
    <t>259</t>
    <phoneticPr fontId="1"/>
  </si>
  <si>
    <t>152</t>
    <phoneticPr fontId="1"/>
  </si>
  <si>
    <t>335</t>
  </si>
  <si>
    <t>323</t>
  </si>
  <si>
    <t>344</t>
  </si>
  <si>
    <t>131</t>
  </si>
  <si>
    <t>275</t>
  </si>
  <si>
    <t>265</t>
  </si>
  <si>
    <t>77</t>
  </si>
  <si>
    <t>80</t>
    <phoneticPr fontId="1"/>
  </si>
  <si>
    <t>63</t>
    <phoneticPr fontId="1"/>
  </si>
  <si>
    <t>17</t>
    <phoneticPr fontId="1"/>
  </si>
  <si>
    <t>69</t>
  </si>
  <si>
    <t>53</t>
    <phoneticPr fontId="1"/>
  </si>
  <si>
    <t>356</t>
  </si>
  <si>
    <t>475</t>
    <phoneticPr fontId="1"/>
  </si>
  <si>
    <t>275</t>
    <phoneticPr fontId="1"/>
  </si>
  <si>
    <t>57.0</t>
  </si>
  <si>
    <t>127</t>
  </si>
  <si>
    <t>127</t>
    <phoneticPr fontId="1"/>
  </si>
  <si>
    <t>225</t>
  </si>
  <si>
    <t>204</t>
  </si>
  <si>
    <t>334</t>
  </si>
  <si>
    <t>71</t>
  </si>
  <si>
    <t>71</t>
    <phoneticPr fontId="1"/>
  </si>
  <si>
    <t>194</t>
    <phoneticPr fontId="1"/>
  </si>
  <si>
    <t>10</t>
    <phoneticPr fontId="1"/>
  </si>
  <si>
    <t>94</t>
  </si>
  <si>
    <t>76</t>
  </si>
  <si>
    <t>159</t>
  </si>
  <si>
    <t>23</t>
  </si>
  <si>
    <t>350</t>
  </si>
  <si>
    <t>271</t>
  </si>
  <si>
    <t>143</t>
  </si>
  <si>
    <t>184</t>
    <phoneticPr fontId="1"/>
  </si>
  <si>
    <t>102</t>
    <phoneticPr fontId="1"/>
  </si>
  <si>
    <t>128</t>
    <phoneticPr fontId="1"/>
  </si>
  <si>
    <t>245</t>
    <phoneticPr fontId="1"/>
  </si>
  <si>
    <t>177</t>
    <phoneticPr fontId="1"/>
  </si>
  <si>
    <t>316</t>
  </si>
  <si>
    <t>419</t>
  </si>
  <si>
    <t>227</t>
  </si>
  <si>
    <t>22</t>
    <phoneticPr fontId="1"/>
  </si>
  <si>
    <t>379</t>
  </si>
  <si>
    <t>213</t>
  </si>
  <si>
    <t>352</t>
  </si>
  <si>
    <t>203</t>
  </si>
  <si>
    <t>272</t>
  </si>
  <si>
    <t>115</t>
  </si>
  <si>
    <t>158</t>
  </si>
  <si>
    <t>142</t>
  </si>
  <si>
    <t>185</t>
    <phoneticPr fontId="1"/>
  </si>
  <si>
    <t>110</t>
    <phoneticPr fontId="1"/>
  </si>
  <si>
    <t>163</t>
    <phoneticPr fontId="1"/>
  </si>
  <si>
    <t>253</t>
    <phoneticPr fontId="1"/>
  </si>
  <si>
    <t>4</t>
    <phoneticPr fontId="1"/>
  </si>
  <si>
    <t>76</t>
    <phoneticPr fontId="1"/>
  </si>
  <si>
    <t>5</t>
    <phoneticPr fontId="1"/>
  </si>
  <si>
    <t>195</t>
    <phoneticPr fontId="1"/>
  </si>
  <si>
    <t>161</t>
    <phoneticPr fontId="1"/>
  </si>
  <si>
    <t>62</t>
    <phoneticPr fontId="1"/>
  </si>
  <si>
    <t>78</t>
    <phoneticPr fontId="1"/>
  </si>
  <si>
    <t>539</t>
    <phoneticPr fontId="1"/>
  </si>
  <si>
    <t>216</t>
  </si>
  <si>
    <t>191</t>
  </si>
  <si>
    <t>54</t>
    <phoneticPr fontId="1"/>
  </si>
  <si>
    <t>18</t>
    <phoneticPr fontId="1"/>
  </si>
  <si>
    <t>132</t>
    <phoneticPr fontId="1"/>
  </si>
  <si>
    <t>276</t>
    <phoneticPr fontId="1"/>
  </si>
  <si>
    <t>103</t>
    <phoneticPr fontId="1"/>
  </si>
  <si>
    <t>61</t>
    <phoneticPr fontId="1"/>
  </si>
  <si>
    <t>121</t>
    <phoneticPr fontId="1"/>
  </si>
  <si>
    <t>413</t>
    <phoneticPr fontId="1"/>
  </si>
  <si>
    <t>369</t>
    <phoneticPr fontId="1"/>
  </si>
  <si>
    <t>439</t>
    <phoneticPr fontId="1"/>
  </si>
  <si>
    <t>408</t>
    <phoneticPr fontId="1"/>
  </si>
  <si>
    <t>304</t>
    <phoneticPr fontId="1"/>
  </si>
  <si>
    <t>323</t>
    <phoneticPr fontId="1"/>
  </si>
  <si>
    <t>148</t>
    <phoneticPr fontId="1"/>
  </si>
  <si>
    <t>100</t>
    <phoneticPr fontId="1"/>
  </si>
  <si>
    <t>200</t>
    <phoneticPr fontId="1"/>
  </si>
  <si>
    <t>344</t>
    <phoneticPr fontId="1"/>
  </si>
  <si>
    <t>247</t>
    <phoneticPr fontId="1"/>
  </si>
  <si>
    <t>69</t>
    <phoneticPr fontId="1"/>
  </si>
  <si>
    <t>232</t>
    <phoneticPr fontId="1"/>
  </si>
  <si>
    <t>160</t>
    <phoneticPr fontId="1"/>
  </si>
  <si>
    <t>310</t>
    <phoneticPr fontId="1"/>
  </si>
  <si>
    <t>282</t>
    <phoneticPr fontId="1"/>
  </si>
  <si>
    <t>263</t>
    <phoneticPr fontId="1"/>
  </si>
  <si>
    <t>191</t>
    <phoneticPr fontId="1"/>
  </si>
  <si>
    <t>131</t>
    <phoneticPr fontId="1"/>
  </si>
  <si>
    <t>57.0</t>
    <phoneticPr fontId="1"/>
  </si>
  <si>
    <t>87</t>
    <phoneticPr fontId="1"/>
  </si>
  <si>
    <t>57</t>
    <phoneticPr fontId="1"/>
  </si>
  <si>
    <t>49</t>
    <phoneticPr fontId="1"/>
  </si>
  <si>
    <t>99</t>
    <phoneticPr fontId="1"/>
  </si>
  <si>
    <t>25</t>
    <phoneticPr fontId="1"/>
  </si>
  <si>
    <t>50</t>
    <phoneticPr fontId="1"/>
  </si>
  <si>
    <t>84</t>
    <phoneticPr fontId="1"/>
  </si>
  <si>
    <t>9</t>
    <phoneticPr fontId="1"/>
  </si>
  <si>
    <t>11</t>
    <phoneticPr fontId="1"/>
  </si>
  <si>
    <t>13</t>
    <phoneticPr fontId="1"/>
  </si>
  <si>
    <t>7</t>
    <phoneticPr fontId="1"/>
  </si>
  <si>
    <t>34</t>
    <phoneticPr fontId="1"/>
  </si>
  <si>
    <t>29</t>
    <phoneticPr fontId="1"/>
  </si>
  <si>
    <t>31</t>
    <phoneticPr fontId="1"/>
  </si>
  <si>
    <t>197</t>
    <phoneticPr fontId="1"/>
  </si>
  <si>
    <t>120</t>
    <phoneticPr fontId="1"/>
  </si>
  <si>
    <t>77</t>
    <phoneticPr fontId="1"/>
  </si>
  <si>
    <t>207</t>
    <phoneticPr fontId="1"/>
  </si>
  <si>
    <t>126</t>
    <phoneticPr fontId="1"/>
  </si>
  <si>
    <t>171</t>
    <phoneticPr fontId="1"/>
  </si>
  <si>
    <t>19</t>
    <phoneticPr fontId="1"/>
  </si>
  <si>
    <t>97</t>
    <phoneticPr fontId="1"/>
  </si>
  <si>
    <t>56</t>
    <phoneticPr fontId="1"/>
  </si>
  <si>
    <t>147</t>
    <phoneticPr fontId="1"/>
  </si>
  <si>
    <t>89</t>
    <phoneticPr fontId="1"/>
  </si>
  <si>
    <t>130</t>
    <phoneticPr fontId="1"/>
  </si>
  <si>
    <t>44</t>
    <phoneticPr fontId="1"/>
  </si>
  <si>
    <t>73</t>
    <phoneticPr fontId="1"/>
  </si>
  <si>
    <t>15</t>
    <phoneticPr fontId="1"/>
  </si>
  <si>
    <t>70</t>
    <phoneticPr fontId="1"/>
  </si>
  <si>
    <t>39</t>
    <phoneticPr fontId="1"/>
  </si>
  <si>
    <t>35</t>
    <phoneticPr fontId="1"/>
  </si>
  <si>
    <t>536</t>
    <phoneticPr fontId="1"/>
  </si>
  <si>
    <t>343</t>
    <phoneticPr fontId="1"/>
  </si>
  <si>
    <t>193</t>
    <phoneticPr fontId="1"/>
  </si>
  <si>
    <t>Disease progression</t>
    <phoneticPr fontId="1"/>
  </si>
  <si>
    <t>261</t>
  </si>
  <si>
    <t>154</t>
  </si>
  <si>
    <t>107</t>
  </si>
  <si>
    <t>118</t>
  </si>
  <si>
    <t>Adverse events</t>
    <phoneticPr fontId="1"/>
  </si>
  <si>
    <t>45</t>
  </si>
  <si>
    <t>Others</t>
    <phoneticPr fontId="1"/>
  </si>
  <si>
    <t>73</t>
  </si>
  <si>
    <t>Hypertension</t>
    <phoneticPr fontId="1"/>
  </si>
  <si>
    <t>Proteinuria</t>
    <phoneticPr fontId="1"/>
  </si>
  <si>
    <t>Bleeding</t>
    <phoneticPr fontId="1"/>
  </si>
  <si>
    <t>Neutropenia</t>
    <phoneticPr fontId="1"/>
  </si>
  <si>
    <t>Other AEs</t>
    <phoneticPr fontId="1"/>
  </si>
  <si>
    <t>Ohters</t>
    <phoneticPr fontId="1"/>
  </si>
  <si>
    <t>97</t>
  </si>
  <si>
    <t>198</t>
  </si>
  <si>
    <t>48</t>
  </si>
  <si>
    <t>30</t>
  </si>
  <si>
    <t>92</t>
  </si>
  <si>
    <t>208</t>
    <phoneticPr fontId="1"/>
  </si>
  <si>
    <t>137</t>
    <phoneticPr fontId="1"/>
  </si>
  <si>
    <t>20</t>
    <phoneticPr fontId="1"/>
  </si>
  <si>
    <t>Peripheral neutropenia</t>
    <phoneticPr fontId="1"/>
  </si>
  <si>
    <t>88</t>
    <phoneticPr fontId="1"/>
  </si>
  <si>
    <t>156</t>
    <phoneticPr fontId="1"/>
  </si>
  <si>
    <t>92</t>
    <phoneticPr fontId="1"/>
  </si>
  <si>
    <t>51</t>
    <phoneticPr fontId="1"/>
  </si>
  <si>
    <t>41</t>
    <phoneticPr fontId="1"/>
  </si>
  <si>
    <t>32</t>
    <phoneticPr fontId="1"/>
  </si>
  <si>
    <t>123</t>
    <phoneticPr fontId="1"/>
  </si>
  <si>
    <t>118</t>
    <phoneticPr fontId="1"/>
  </si>
  <si>
    <t>30</t>
    <phoneticPr fontId="1"/>
  </si>
  <si>
    <t>90</t>
    <phoneticPr fontId="1"/>
  </si>
  <si>
    <t>40</t>
    <phoneticPr fontId="1"/>
  </si>
  <si>
    <t>37</t>
    <phoneticPr fontId="1"/>
  </si>
  <si>
    <t>747</t>
    <phoneticPr fontId="1"/>
  </si>
  <si>
    <t>211</t>
    <phoneticPr fontId="1"/>
  </si>
  <si>
    <t>474</t>
    <phoneticPr fontId="1"/>
  </si>
  <si>
    <t>273</t>
    <phoneticPr fontId="1"/>
  </si>
  <si>
    <t>379</t>
    <phoneticPr fontId="1"/>
  </si>
  <si>
    <t>221</t>
  </si>
  <si>
    <t>214</t>
    <phoneticPr fontId="1"/>
  </si>
  <si>
    <t>109</t>
  </si>
  <si>
    <t>363</t>
    <phoneticPr fontId="1"/>
  </si>
  <si>
    <t>246</t>
    <phoneticPr fontId="1"/>
  </si>
  <si>
    <t>88</t>
  </si>
  <si>
    <t>136</t>
    <phoneticPr fontId="1"/>
  </si>
  <si>
    <t>91</t>
    <phoneticPr fontId="1"/>
  </si>
  <si>
    <t>114</t>
    <phoneticPr fontId="1"/>
  </si>
  <si>
    <t>117</t>
    <phoneticPr fontId="1"/>
  </si>
  <si>
    <t>28</t>
    <phoneticPr fontId="1"/>
  </si>
  <si>
    <t>351</t>
    <phoneticPr fontId="1"/>
  </si>
  <si>
    <t>159</t>
    <phoneticPr fontId="1"/>
  </si>
  <si>
    <t>168</t>
    <phoneticPr fontId="1"/>
  </si>
  <si>
    <t>94</t>
    <phoneticPr fontId="1"/>
  </si>
  <si>
    <t>74</t>
    <phoneticPr fontId="1"/>
  </si>
  <si>
    <t>72</t>
    <phoneticPr fontId="1"/>
  </si>
  <si>
    <t>55</t>
    <phoneticPr fontId="1"/>
  </si>
  <si>
    <t>6</t>
    <phoneticPr fontId="1"/>
  </si>
  <si>
    <t>No. of patients</t>
    <phoneticPr fontId="1"/>
  </si>
  <si>
    <t>Both cohorts</t>
    <phoneticPr fontId="1"/>
  </si>
  <si>
    <t>539</t>
  </si>
  <si>
    <t>535</t>
  </si>
  <si>
    <t>527</t>
  </si>
  <si>
    <t>295</t>
  </si>
  <si>
    <t>498</t>
  </si>
  <si>
    <t>368</t>
  </si>
  <si>
    <t>358</t>
  </si>
  <si>
    <t>0.601</t>
  </si>
  <si>
    <t>215</t>
  </si>
  <si>
    <t>134</t>
  </si>
  <si>
    <t>108</t>
  </si>
  <si>
    <t>141</t>
  </si>
  <si>
    <r>
      <t>Cohort A</t>
    </r>
    <r>
      <rPr>
        <vertAlign val="superscript"/>
        <sz val="11"/>
        <color theme="1"/>
        <rFont val="Times New Roman"/>
        <family val="1"/>
      </rPr>
      <t>a</t>
    </r>
    <phoneticPr fontId="1"/>
  </si>
  <si>
    <r>
      <t>Cohort A,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first-line therapy</t>
    </r>
    <phoneticPr fontId="1"/>
  </si>
  <si>
    <r>
      <t>Cohort A,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second-line therapy</t>
    </r>
    <phoneticPr fontId="1"/>
  </si>
  <si>
    <r>
      <t>Cohort B</t>
    </r>
    <r>
      <rPr>
        <vertAlign val="superscript"/>
        <sz val="11"/>
        <color theme="1"/>
        <rFont val="Times New Roman"/>
        <family val="1"/>
      </rPr>
      <t>b</t>
    </r>
    <phoneticPr fontId="1"/>
  </si>
  <si>
    <r>
      <t>Cohort B,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first-line therapy</t>
    </r>
    <phoneticPr fontId="1"/>
  </si>
  <si>
    <r>
      <t>Cohort B,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second-line therapy</t>
    </r>
    <phoneticPr fontId="1"/>
  </si>
  <si>
    <t>n</t>
  </si>
  <si>
    <t>(%)</t>
  </si>
  <si>
    <t>No. of patients</t>
  </si>
  <si>
    <t>Median age (range), years</t>
  </si>
  <si>
    <t>Premenopausal</t>
  </si>
  <si>
    <t>Postmenopausal</t>
  </si>
  <si>
    <t>ER status</t>
  </si>
  <si>
    <t>PgR status</t>
  </si>
  <si>
    <t>&lt;30</t>
  </si>
  <si>
    <t>Locally advanced</t>
  </si>
  <si>
    <t>Stage IV</t>
  </si>
  <si>
    <t>Disease-free interval, months</t>
  </si>
  <si>
    <t>0–24</t>
  </si>
  <si>
    <t>Distant metastasis</t>
  </si>
  <si>
    <t>&lt;3</t>
  </si>
  <si>
    <t>Cancer-related symptoms</t>
  </si>
  <si>
    <t>Chemotherapy</t>
  </si>
  <si>
    <t>Anthracycline</t>
  </si>
  <si>
    <t>Taxane</t>
  </si>
  <si>
    <t>Endocrine therapy</t>
  </si>
  <si>
    <t>Previous therapy for locally advanced or metastatic breast cancer</t>
  </si>
  <si>
    <t>Radiotherapy</t>
  </si>
  <si>
    <t>ECOG PS, Eastern Cooperative Oncology Group performance status; ER, estrogen receptor; PgR, progesterone receptor.</t>
  </si>
  <si>
    <r>
      <t>Cohort A</t>
    </r>
    <r>
      <rPr>
        <vertAlign val="superscript"/>
        <sz val="10"/>
        <color theme="1"/>
        <rFont val="Times New Roman"/>
        <family val="1"/>
      </rPr>
      <t>a</t>
    </r>
    <phoneticPr fontId="1"/>
  </si>
  <si>
    <r>
      <t>Cohort A,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first-line therapy</t>
    </r>
    <phoneticPr fontId="1"/>
  </si>
  <si>
    <r>
      <t>Cohort A,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second-line therapy</t>
    </r>
    <phoneticPr fontId="1"/>
  </si>
  <si>
    <r>
      <t>Cohort B</t>
    </r>
    <r>
      <rPr>
        <vertAlign val="superscript"/>
        <sz val="10"/>
        <color theme="1"/>
        <rFont val="Times New Roman"/>
        <family val="1"/>
      </rPr>
      <t>b</t>
    </r>
    <phoneticPr fontId="1"/>
  </si>
  <si>
    <r>
      <t>Cohort B,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 first-line therapy</t>
    </r>
    <phoneticPr fontId="1"/>
  </si>
  <si>
    <r>
      <t>Cohort B,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 second-line therapy</t>
    </r>
    <phoneticPr fontId="1"/>
  </si>
  <si>
    <r>
      <rPr>
        <u/>
        <sz val="10"/>
        <color theme="1"/>
        <rFont val="Times New Roman"/>
        <family val="1"/>
      </rPr>
      <t>&gt;</t>
    </r>
    <r>
      <rPr>
        <sz val="10"/>
        <color theme="1"/>
        <rFont val="Times New Roman"/>
        <family val="1"/>
      </rPr>
      <t>30</t>
    </r>
  </si>
  <si>
    <r>
      <rPr>
        <u/>
        <sz val="10"/>
        <color theme="1"/>
        <rFont val="Times New Roman"/>
        <family val="1"/>
      </rPr>
      <t>&gt;</t>
    </r>
    <r>
      <rPr>
        <sz val="10"/>
        <color theme="1"/>
        <rFont val="Times New Roman"/>
        <family val="1"/>
      </rPr>
      <t>24</t>
    </r>
  </si>
  <si>
    <r>
      <t>Number of metastatic organs</t>
    </r>
    <r>
      <rPr>
        <vertAlign val="superscript"/>
        <sz val="10"/>
        <color theme="1"/>
        <rFont val="Times New Roman"/>
        <family val="1"/>
      </rPr>
      <t>c</t>
    </r>
    <phoneticPr fontId="1"/>
  </si>
  <si>
    <r>
      <rPr>
        <u/>
        <sz val="10"/>
        <color theme="1"/>
        <rFont val="Times New Roman"/>
        <family val="1"/>
      </rPr>
      <t>&gt;</t>
    </r>
    <r>
      <rPr>
        <sz val="10"/>
        <color theme="1"/>
        <rFont val="Times New Roman"/>
        <family val="1"/>
      </rPr>
      <t>3</t>
    </r>
  </si>
  <si>
    <r>
      <t>History of adjuvant therapy</t>
    </r>
    <r>
      <rPr>
        <vertAlign val="superscript"/>
        <sz val="10"/>
        <color theme="1"/>
        <rFont val="Times New Roman"/>
        <family val="1"/>
      </rPr>
      <t>d</t>
    </r>
    <phoneticPr fontId="1"/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Patients with hormone receptor–positive breast cancer.</t>
    </r>
    <phoneticPr fontId="1"/>
  </si>
  <si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>Patients with triple-negative breast cancer.</t>
    </r>
    <phoneticPr fontId="1"/>
  </si>
  <si>
    <r>
      <rPr>
        <vertAlign val="super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>Number (%) of distant metastasis.</t>
    </r>
    <phoneticPr fontId="1"/>
  </si>
  <si>
    <r>
      <t>d</t>
    </r>
    <r>
      <rPr>
        <sz val="10"/>
        <color theme="1"/>
        <rFont val="Times New Roman"/>
        <family val="1"/>
      </rPr>
      <t>Number (%) of patients with breast cancer recurrence.</t>
    </r>
    <phoneticPr fontId="1"/>
  </si>
  <si>
    <r>
      <t>Metastatic site</t>
    </r>
    <r>
      <rPr>
        <vertAlign val="superscript"/>
        <sz val="10"/>
        <color theme="1"/>
        <rFont val="Times New Roman"/>
        <family val="1"/>
      </rPr>
      <t>c</t>
    </r>
    <phoneticPr fontId="1"/>
  </si>
  <si>
    <r>
      <rPr>
        <b/>
        <sz val="11"/>
        <color theme="1"/>
        <rFont val="Times New Roman"/>
        <family val="1"/>
      </rPr>
      <t xml:space="preserve">Supplementary Table 1a  </t>
    </r>
    <r>
      <rPr>
        <sz val="11"/>
        <color theme="1"/>
        <rFont val="Times New Roman"/>
        <family val="1"/>
      </rPr>
      <t>Baseline characteristics (eligible patients)</t>
    </r>
    <phoneticPr fontId="1"/>
  </si>
  <si>
    <t>(100)</t>
  </si>
  <si>
    <t xml:space="preserve"> (26–81)</t>
  </si>
  <si>
    <t>(26–81)</t>
  </si>
  <si>
    <t>(30–78)</t>
  </si>
  <si>
    <t>(27–83)</t>
  </si>
  <si>
    <t>(28–83)</t>
  </si>
  <si>
    <r>
      <rPr>
        <u/>
        <sz val="11"/>
        <color theme="1"/>
        <rFont val="Times New Roman"/>
        <family val="1"/>
      </rPr>
      <t>&gt;</t>
    </r>
    <r>
      <rPr>
        <sz val="11"/>
        <color theme="1"/>
        <rFont val="Times New Roman"/>
        <family val="1"/>
      </rPr>
      <t>30</t>
    </r>
  </si>
  <si>
    <r>
      <rPr>
        <u/>
        <sz val="11"/>
        <color theme="1"/>
        <rFont val="Times New Roman"/>
        <family val="1"/>
      </rPr>
      <t>&gt;</t>
    </r>
    <r>
      <rPr>
        <sz val="11"/>
        <color theme="1"/>
        <rFont val="Times New Roman"/>
        <family val="1"/>
      </rPr>
      <t>24</t>
    </r>
  </si>
  <si>
    <r>
      <t>Number of metastatic organs</t>
    </r>
    <r>
      <rPr>
        <vertAlign val="superscript"/>
        <sz val="11"/>
        <color theme="1"/>
        <rFont val="Times New Roman"/>
        <family val="1"/>
      </rPr>
      <t>c</t>
    </r>
    <phoneticPr fontId="1"/>
  </si>
  <si>
    <r>
      <rPr>
        <u/>
        <sz val="11"/>
        <color theme="1"/>
        <rFont val="Times New Roman"/>
        <family val="1"/>
      </rPr>
      <t>&gt;</t>
    </r>
    <r>
      <rPr>
        <sz val="11"/>
        <color theme="1"/>
        <rFont val="Times New Roman"/>
        <family val="1"/>
      </rPr>
      <t>3</t>
    </r>
  </si>
  <si>
    <r>
      <t>History of adjuvant therapy</t>
    </r>
    <r>
      <rPr>
        <vertAlign val="superscript"/>
        <sz val="11"/>
        <color theme="1"/>
        <rFont val="Times New Roman"/>
        <family val="1"/>
      </rPr>
      <t>d</t>
    </r>
    <phoneticPr fontId="1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Patients with hormone receptor–positive breast cancer.</t>
    </r>
    <phoneticPr fontId="1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Patients with triple-negative breast cancer.</t>
    </r>
    <phoneticPr fontId="1"/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Number (%) of distant metastasis.</t>
    </r>
    <phoneticPr fontId="1"/>
  </si>
  <si>
    <r>
      <t>d</t>
    </r>
    <r>
      <rPr>
        <sz val="11"/>
        <color theme="1"/>
        <rFont val="Times New Roman"/>
        <family val="1"/>
      </rPr>
      <t>Number (%) of patients with breast cancer recurrence.</t>
    </r>
    <phoneticPr fontId="1"/>
  </si>
  <si>
    <t>Locally advance</t>
  </si>
  <si>
    <r>
      <t>Number of metastatic organs</t>
    </r>
    <r>
      <rPr>
        <vertAlign val="superscript"/>
        <sz val="10"/>
        <rFont val="Times New Roman"/>
        <family val="1"/>
      </rPr>
      <t>c</t>
    </r>
  </si>
  <si>
    <r>
      <rPr>
        <b/>
        <sz val="10"/>
        <color theme="1"/>
        <rFont val="Times New Roman"/>
        <family val="1"/>
      </rPr>
      <t xml:space="preserve">Supplementary Table 1c  </t>
    </r>
    <r>
      <rPr>
        <sz val="10"/>
        <color theme="1"/>
        <rFont val="Times New Roman"/>
        <family val="1"/>
      </rPr>
      <t>Baseline characteristics (treated patients)</t>
    </r>
    <phoneticPr fontId="1"/>
  </si>
  <si>
    <t>All treated patients</t>
    <phoneticPr fontId="1"/>
  </si>
  <si>
    <t>First-line therapy</t>
  </si>
  <si>
    <t>Second-line therapy</t>
  </si>
  <si>
    <t xml:space="preserve"> (26–83)</t>
  </si>
  <si>
    <t xml:space="preserve"> (28–83)</t>
  </si>
  <si>
    <t>Treatment line for locally advanced or metastatic breast cancer</t>
  </si>
  <si>
    <t>First line</t>
  </si>
  <si>
    <t>NA</t>
  </si>
  <si>
    <t>Second line</t>
  </si>
  <si>
    <r>
      <rPr>
        <b/>
        <sz val="10"/>
        <color theme="1"/>
        <rFont val="Times New Roman"/>
        <family val="1"/>
      </rPr>
      <t xml:space="preserve">Supplementary Table 2a  </t>
    </r>
    <r>
      <rPr>
        <sz val="10"/>
        <color theme="1"/>
        <rFont val="Times New Roman"/>
        <family val="1"/>
      </rPr>
      <t>Treatment exposure (eligible patients)</t>
    </r>
    <phoneticPr fontId="1"/>
  </si>
  <si>
    <t>Variable</t>
  </si>
  <si>
    <r>
      <t>Cohort A</t>
    </r>
    <r>
      <rPr>
        <vertAlign val="superscript"/>
        <sz val="10"/>
        <color theme="1"/>
        <rFont val="Times New Roman"/>
        <family val="1"/>
      </rPr>
      <t>a</t>
    </r>
  </si>
  <si>
    <r>
      <t>Cohort A,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first-line therapy</t>
    </r>
  </si>
  <si>
    <r>
      <t>Cohort A,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second-line therapy</t>
    </r>
  </si>
  <si>
    <r>
      <t>Cohort B</t>
    </r>
    <r>
      <rPr>
        <vertAlign val="superscript"/>
        <sz val="10"/>
        <color theme="1"/>
        <rFont val="Times New Roman"/>
        <family val="1"/>
      </rPr>
      <t>b</t>
    </r>
  </si>
  <si>
    <r>
      <t>Cohort B,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 first-line therapy</t>
    </r>
  </si>
  <si>
    <r>
      <t>Cohort B,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 second-line therapy</t>
    </r>
  </si>
  <si>
    <t>Median duration of study treatment (25th, 75th percentiles), months</t>
    <phoneticPr fontId="1"/>
  </si>
  <si>
    <t>5.5</t>
  </si>
  <si>
    <t>(3.3, 9.5)</t>
  </si>
  <si>
    <t>5.8</t>
  </si>
  <si>
    <t>(3.5, 9.9)</t>
  </si>
  <si>
    <t>5.1</t>
  </si>
  <si>
    <t>(3.1, 9.1)</t>
  </si>
  <si>
    <t>4.0</t>
  </si>
  <si>
    <t>(2.3, 6.5)</t>
  </si>
  <si>
    <t>4.1</t>
  </si>
  <si>
    <t>(2.3, 6.2)</t>
  </si>
  <si>
    <t>(1.6, 7.1)</t>
  </si>
  <si>
    <t>Median duration of bevacizumab exposure (25th, 75th percentiles), months</t>
  </si>
  <si>
    <t>5.4</t>
  </si>
  <si>
    <t>(3.3, 9.9)</t>
  </si>
  <si>
    <t>4.9</t>
  </si>
  <si>
    <t>3.7</t>
  </si>
  <si>
    <t>(2.3, 6.0)</t>
  </si>
  <si>
    <t>(1.5, 6.8)</t>
  </si>
  <si>
    <t>Median relative dose intensity of bevacizumab (25th, 75th percentiles), %</t>
  </si>
  <si>
    <t>95.9</t>
  </si>
  <si>
    <t>(86.5, 100)</t>
  </si>
  <si>
    <t>94.7</t>
  </si>
  <si>
    <t>(87.5, 100)</t>
  </si>
  <si>
    <t>(85.7, 100)</t>
  </si>
  <si>
    <t>(86.7–100)</t>
  </si>
  <si>
    <t>(84.2, 100)</t>
  </si>
  <si>
    <r>
      <t xml:space="preserve">Discontinuations of bevacizumab, </t>
    </r>
    <r>
      <rPr>
        <i/>
        <sz val="10"/>
        <color theme="1"/>
        <rFont val="Times New Roman"/>
        <family val="1"/>
      </rPr>
      <t xml:space="preserve">n </t>
    </r>
    <r>
      <rPr>
        <sz val="10"/>
        <color theme="1"/>
        <rFont val="Times New Roman"/>
        <family val="1"/>
      </rPr>
      <t>(%)</t>
    </r>
    <phoneticPr fontId="1"/>
  </si>
  <si>
    <t>Other</t>
  </si>
  <si>
    <r>
      <t xml:space="preserve">Bevacizumab dose reductions, </t>
    </r>
    <r>
      <rPr>
        <i/>
        <sz val="10"/>
        <color theme="1"/>
        <rFont val="Times New Roman"/>
        <family val="1"/>
      </rPr>
      <t xml:space="preserve">n </t>
    </r>
    <r>
      <rPr>
        <sz val="10"/>
        <color theme="1"/>
        <rFont val="Times New Roman"/>
        <family val="1"/>
      </rPr>
      <t>(%)</t>
    </r>
    <phoneticPr fontId="1"/>
  </si>
  <si>
    <r>
      <t xml:space="preserve">Reason for bevacizumab dose reduction, </t>
    </r>
    <r>
      <rPr>
        <i/>
        <sz val="10"/>
        <color theme="1"/>
        <rFont val="Times New Roman"/>
        <family val="1"/>
      </rPr>
      <t xml:space="preserve">n </t>
    </r>
    <r>
      <rPr>
        <sz val="10"/>
        <color theme="1"/>
        <rFont val="Times New Roman"/>
        <family val="1"/>
      </rPr>
      <t>(%)</t>
    </r>
    <r>
      <rPr>
        <vertAlign val="superscript"/>
        <sz val="10"/>
        <color theme="1"/>
        <rFont val="Times New Roman"/>
        <family val="1"/>
      </rPr>
      <t>c</t>
    </r>
    <phoneticPr fontId="1"/>
  </si>
  <si>
    <t>Other adverse events</t>
  </si>
  <si>
    <r>
      <t xml:space="preserve">Bevacizumab dose interruptions or delays, </t>
    </r>
    <r>
      <rPr>
        <i/>
        <sz val="10"/>
        <color theme="1"/>
        <rFont val="Times New Roman"/>
        <family val="1"/>
      </rPr>
      <t xml:space="preserve">n </t>
    </r>
    <r>
      <rPr>
        <sz val="10"/>
        <color theme="1"/>
        <rFont val="Times New Roman"/>
        <family val="1"/>
      </rPr>
      <t>(%)</t>
    </r>
    <phoneticPr fontId="1"/>
  </si>
  <si>
    <r>
      <t xml:space="preserve">Reason for bevacizumab dose interruption or delay, </t>
    </r>
    <r>
      <rPr>
        <i/>
        <sz val="10"/>
        <color theme="1"/>
        <rFont val="Times New Roman"/>
        <family val="1"/>
      </rPr>
      <t xml:space="preserve">n </t>
    </r>
    <r>
      <rPr>
        <sz val="10"/>
        <color theme="1"/>
        <rFont val="Times New Roman"/>
        <family val="1"/>
      </rPr>
      <t>(%)</t>
    </r>
    <r>
      <rPr>
        <vertAlign val="superscript"/>
        <sz val="10"/>
        <color theme="1"/>
        <rFont val="Times New Roman"/>
        <family val="1"/>
      </rPr>
      <t>c</t>
    </r>
    <phoneticPr fontId="1"/>
  </si>
  <si>
    <t>Median duration of paclitaxel exposure (25th, 75th percentiles), months</t>
  </si>
  <si>
    <t xml:space="preserve">5.3 </t>
    <phoneticPr fontId="1"/>
  </si>
  <si>
    <t>(3.2, 9.0)</t>
    <phoneticPr fontId="1"/>
  </si>
  <si>
    <t xml:space="preserve">5.5 </t>
    <phoneticPr fontId="1"/>
  </si>
  <si>
    <t>(3.3, 9.0)</t>
    <phoneticPr fontId="1"/>
  </si>
  <si>
    <t xml:space="preserve">4.9 </t>
    <phoneticPr fontId="1"/>
  </si>
  <si>
    <t>(3.0, 8.8)</t>
    <phoneticPr fontId="1"/>
  </si>
  <si>
    <t xml:space="preserve">3.9 </t>
    <phoneticPr fontId="1"/>
  </si>
  <si>
    <t>(2.3, 6.0)</t>
    <phoneticPr fontId="1"/>
  </si>
  <si>
    <t>4.1</t>
    <phoneticPr fontId="1"/>
  </si>
  <si>
    <t>(2.3, 5.8)</t>
    <phoneticPr fontId="1"/>
  </si>
  <si>
    <t>(1.5, 6.5)</t>
    <phoneticPr fontId="1"/>
  </si>
  <si>
    <t>Median relative dose intensity of paclitaxel (25th, 75th percentiles), %</t>
  </si>
  <si>
    <t>(71.4, 105.0)</t>
    <phoneticPr fontId="1"/>
  </si>
  <si>
    <r>
      <t xml:space="preserve">Discontinuations of paclitaxel, </t>
    </r>
    <r>
      <rPr>
        <i/>
        <sz val="10"/>
        <color theme="1"/>
        <rFont val="Times New Roman"/>
        <family val="1"/>
      </rPr>
      <t xml:space="preserve">n </t>
    </r>
    <r>
      <rPr>
        <sz val="10"/>
        <color theme="1"/>
        <rFont val="Times New Roman"/>
        <family val="1"/>
      </rPr>
      <t>(%)</t>
    </r>
    <phoneticPr fontId="1"/>
  </si>
  <si>
    <r>
      <t xml:space="preserve">Paclitaxel dose reductions, </t>
    </r>
    <r>
      <rPr>
        <i/>
        <sz val="10"/>
        <color theme="1"/>
        <rFont val="Times New Roman"/>
        <family val="1"/>
      </rPr>
      <t xml:space="preserve">n </t>
    </r>
    <r>
      <rPr>
        <sz val="10"/>
        <color theme="1"/>
        <rFont val="Times New Roman"/>
        <family val="1"/>
      </rPr>
      <t>(%)</t>
    </r>
    <phoneticPr fontId="1"/>
  </si>
  <si>
    <r>
      <t xml:space="preserve">Reason for paclitaxel dose reduction, </t>
    </r>
    <r>
      <rPr>
        <i/>
        <sz val="10"/>
        <color theme="1"/>
        <rFont val="Times New Roman"/>
        <family val="1"/>
      </rPr>
      <t xml:space="preserve">n </t>
    </r>
    <r>
      <rPr>
        <sz val="10"/>
        <color theme="1"/>
        <rFont val="Times New Roman"/>
        <family val="1"/>
      </rPr>
      <t>(%)</t>
    </r>
    <r>
      <rPr>
        <vertAlign val="superscript"/>
        <sz val="10"/>
        <color theme="1"/>
        <rFont val="Times New Roman"/>
        <family val="1"/>
      </rPr>
      <t>c</t>
    </r>
    <phoneticPr fontId="1"/>
  </si>
  <si>
    <r>
      <t xml:space="preserve">Paclitaxel dose interruptions or delays, </t>
    </r>
    <r>
      <rPr>
        <i/>
        <sz val="10"/>
        <color theme="1"/>
        <rFont val="Times New Roman"/>
        <family val="1"/>
      </rPr>
      <t xml:space="preserve">n </t>
    </r>
    <r>
      <rPr>
        <sz val="10"/>
        <color theme="1"/>
        <rFont val="Times New Roman"/>
        <family val="1"/>
      </rPr>
      <t>(%)</t>
    </r>
    <phoneticPr fontId="1"/>
  </si>
  <si>
    <r>
      <t>a</t>
    </r>
    <r>
      <rPr>
        <sz val="10"/>
        <color theme="1"/>
        <rFont val="Times New Roman"/>
        <family val="1"/>
      </rPr>
      <t>Patients with hormone receptor–positive breast cancer.</t>
    </r>
  </si>
  <si>
    <r>
      <t>b</t>
    </r>
    <r>
      <rPr>
        <sz val="10"/>
        <color theme="1"/>
        <rFont val="Times New Roman"/>
        <family val="1"/>
      </rPr>
      <t>Patients with triple-negative breast cancer.</t>
    </r>
  </si>
  <si>
    <r>
      <rPr>
        <vertAlign val="super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>Multiple items could be selected.</t>
    </r>
    <phoneticPr fontId="1"/>
  </si>
  <si>
    <r>
      <rPr>
        <b/>
        <sz val="10"/>
        <color theme="1"/>
        <rFont val="Times New Roman"/>
        <family val="1"/>
      </rPr>
      <t xml:space="preserve">Supplementary Table 2b  </t>
    </r>
    <r>
      <rPr>
        <sz val="10"/>
        <color theme="1"/>
        <rFont val="Times New Roman"/>
        <family val="1"/>
      </rPr>
      <t>Treatment exposure (treated patients)</t>
    </r>
    <phoneticPr fontId="1"/>
  </si>
  <si>
    <t>(3.0, 8.7)</t>
  </si>
  <si>
    <t>5.3</t>
  </si>
  <si>
    <t>4.8</t>
  </si>
  <si>
    <t>(2.4, 8.8)</t>
  </si>
  <si>
    <t>(2.8, 8.5)</t>
  </si>
  <si>
    <t>(3.0, 8.5)</t>
  </si>
  <si>
    <t>4.6</t>
  </si>
  <si>
    <t>(2.4, 8.7)</t>
  </si>
  <si>
    <t>97.5</t>
  </si>
  <si>
    <t>(86.2, 100)</t>
  </si>
  <si>
    <t>95.6</t>
  </si>
  <si>
    <t>(87.2, 100)</t>
  </si>
  <si>
    <t>(84.8, 100)</t>
  </si>
  <si>
    <r>
      <t xml:space="preserve">Discontinuation of bevacizumab, </t>
    </r>
    <r>
      <rPr>
        <i/>
        <sz val="10"/>
        <color theme="1"/>
        <rFont val="Times New Roman"/>
        <family val="1"/>
      </rPr>
      <t xml:space="preserve">n </t>
    </r>
    <r>
      <rPr>
        <sz val="10"/>
        <color theme="1"/>
        <rFont val="Times New Roman"/>
        <family val="1"/>
      </rPr>
      <t>(%)</t>
    </r>
    <phoneticPr fontId="1"/>
  </si>
  <si>
    <r>
      <t xml:space="preserve">Reason for dicontinuation of bevacizumab, </t>
    </r>
    <r>
      <rPr>
        <i/>
        <sz val="10"/>
        <color theme="1"/>
        <rFont val="Times New Roman"/>
        <family val="1"/>
      </rPr>
      <t xml:space="preserve">n </t>
    </r>
    <r>
      <rPr>
        <sz val="10"/>
        <color theme="1"/>
        <rFont val="Times New Roman"/>
        <family val="1"/>
      </rPr>
      <t>(%)</t>
    </r>
    <phoneticPr fontId="1"/>
  </si>
  <si>
    <r>
      <t xml:space="preserve">Reason for bevacizumab dose reduction, </t>
    </r>
    <r>
      <rPr>
        <i/>
        <sz val="10"/>
        <color theme="1"/>
        <rFont val="Times New Roman"/>
        <family val="1"/>
      </rPr>
      <t xml:space="preserve">n </t>
    </r>
    <r>
      <rPr>
        <sz val="10"/>
        <color theme="1"/>
        <rFont val="Times New Roman"/>
        <family val="1"/>
      </rPr>
      <t>(%)</t>
    </r>
    <phoneticPr fontId="1"/>
  </si>
  <si>
    <r>
      <t xml:space="preserve">Reason for bevacizumab dose interruption or delay, </t>
    </r>
    <r>
      <rPr>
        <i/>
        <sz val="10"/>
        <color theme="1"/>
        <rFont val="Times New Roman"/>
        <family val="1"/>
      </rPr>
      <t xml:space="preserve">n </t>
    </r>
    <r>
      <rPr>
        <sz val="10"/>
        <color theme="1"/>
        <rFont val="Times New Roman"/>
        <family val="1"/>
      </rPr>
      <t>(%)</t>
    </r>
    <phoneticPr fontId="1"/>
  </si>
  <si>
    <t>(2.8, 8.1)</t>
  </si>
  <si>
    <t>(3.2, 9.0)</t>
  </si>
  <si>
    <t>3.9</t>
  </si>
  <si>
    <t>(3.0, 8.1)</t>
  </si>
  <si>
    <t>(2.4, 8.2)</t>
  </si>
  <si>
    <t>90.9</t>
  </si>
  <si>
    <t>(70.6, 100)</t>
  </si>
  <si>
    <t>88.9</t>
  </si>
  <si>
    <t>(69.5, 100)</t>
  </si>
  <si>
    <t>96.0</t>
  </si>
  <si>
    <t>(75.6, 105)</t>
  </si>
  <si>
    <t>91.7</t>
  </si>
  <si>
    <t>(72.7, 100)</t>
  </si>
  <si>
    <t>89.8</t>
  </si>
  <si>
    <t>(68.6, 100)</t>
  </si>
  <si>
    <r>
      <t xml:space="preserve">Reason for discontinuation of paclitaxel, </t>
    </r>
    <r>
      <rPr>
        <i/>
        <sz val="10"/>
        <color theme="1"/>
        <rFont val="Times New Roman"/>
        <family val="1"/>
      </rPr>
      <t xml:space="preserve">n </t>
    </r>
    <r>
      <rPr>
        <sz val="10"/>
        <color theme="1"/>
        <rFont val="Times New Roman"/>
        <family val="1"/>
      </rPr>
      <t>(%)</t>
    </r>
    <phoneticPr fontId="1"/>
  </si>
  <si>
    <r>
      <t xml:space="preserve">Reason for paclitaxel dose reduction, </t>
    </r>
    <r>
      <rPr>
        <i/>
        <sz val="10"/>
        <color theme="1"/>
        <rFont val="Times New Roman"/>
        <family val="1"/>
      </rPr>
      <t xml:space="preserve">n </t>
    </r>
    <r>
      <rPr>
        <sz val="10"/>
        <color theme="1"/>
        <rFont val="Times New Roman"/>
        <family val="1"/>
      </rPr>
      <t>(%)</t>
    </r>
    <phoneticPr fontId="1"/>
  </si>
  <si>
    <r>
      <t xml:space="preserve">Reason for paclitaxel dose interruption or delay, </t>
    </r>
    <r>
      <rPr>
        <i/>
        <sz val="10"/>
        <color theme="1"/>
        <rFont val="Times New Roman"/>
        <family val="1"/>
      </rPr>
      <t xml:space="preserve">n </t>
    </r>
    <r>
      <rPr>
        <sz val="10"/>
        <color theme="1"/>
        <rFont val="Times New Roman"/>
        <family val="1"/>
      </rPr>
      <t>(%)</t>
    </r>
    <r>
      <rPr>
        <vertAlign val="superscript"/>
        <sz val="10"/>
        <color theme="1"/>
        <rFont val="Times New Roman"/>
        <family val="1"/>
      </rPr>
      <t>c</t>
    </r>
    <phoneticPr fontId="1"/>
  </si>
  <si>
    <r>
      <rPr>
        <b/>
        <sz val="10"/>
        <rFont val="Times New Roman"/>
        <family val="1"/>
      </rPr>
      <t xml:space="preserve">a </t>
    </r>
    <r>
      <rPr>
        <sz val="10"/>
        <rFont val="Times New Roman"/>
        <family val="1"/>
      </rPr>
      <t>All eligible patients in cohort A</t>
    </r>
  </si>
  <si>
    <r>
      <t>Univariate analysis (</t>
    </r>
    <r>
      <rPr>
        <i/>
        <sz val="10"/>
        <color rgb="FF000000"/>
        <rFont val="Times New Roman"/>
        <family val="1"/>
      </rPr>
      <t>n</t>
    </r>
    <r>
      <rPr>
        <sz val="10"/>
        <color indexed="8"/>
        <rFont val="Times New Roman"/>
        <family val="1"/>
      </rPr>
      <t>=539)</t>
    </r>
  </si>
  <si>
    <r>
      <t>Multivariate analysis (</t>
    </r>
    <r>
      <rPr>
        <i/>
        <sz val="10"/>
        <color rgb="FF000000"/>
        <rFont val="Times New Roman"/>
        <family val="1"/>
      </rPr>
      <t>n</t>
    </r>
    <r>
      <rPr>
        <sz val="10"/>
        <color indexed="8"/>
        <rFont val="Times New Roman"/>
        <family val="1"/>
      </rPr>
      <t>=484)</t>
    </r>
    <r>
      <rPr>
        <vertAlign val="superscript"/>
        <sz val="10"/>
        <color rgb="FF000000"/>
        <rFont val="Times New Roman"/>
        <family val="1"/>
      </rPr>
      <t>a</t>
    </r>
  </si>
  <si>
    <t>Hazard ratio</t>
    <phoneticPr fontId="8"/>
  </si>
  <si>
    <t>95% CI</t>
  </si>
  <si>
    <t>P</t>
  </si>
  <si>
    <t>First- vs second-line therapy</t>
  </si>
  <si>
    <r>
      <t xml:space="preserve">Age: &lt;50 years vs </t>
    </r>
    <r>
      <rPr>
        <sz val="10"/>
        <color indexed="8"/>
        <rFont val="Arial Unicode MS"/>
        <family val="3"/>
        <charset val="128"/>
      </rPr>
      <t>≥</t>
    </r>
    <r>
      <rPr>
        <sz val="10"/>
        <color indexed="8"/>
        <rFont val="Times New Roman"/>
        <family val="1"/>
      </rPr>
      <t>50 years</t>
    </r>
  </si>
  <si>
    <t>ECOG PS: 0 vs 1, 2, or 3</t>
  </si>
  <si>
    <t>Cancer-related symptoms: yes vs no</t>
  </si>
  <si>
    <r>
      <t xml:space="preserve">Nuclear grade: </t>
    </r>
    <r>
      <rPr>
        <sz val="10"/>
        <color indexed="8"/>
        <rFont val="ＭＳ Ｐゴシック"/>
        <family val="3"/>
        <charset val="128"/>
      </rPr>
      <t>≤</t>
    </r>
    <r>
      <rPr>
        <sz val="10"/>
        <color indexed="8"/>
        <rFont val="Times New Roman"/>
        <family val="1"/>
      </rPr>
      <t>2 vs 3</t>
    </r>
  </si>
  <si>
    <r>
      <t xml:space="preserve">Ki-67 index: &lt;30 vs </t>
    </r>
    <r>
      <rPr>
        <sz val="10"/>
        <color indexed="8"/>
        <rFont val="ＭＳ Ｐ明朝"/>
        <family val="1"/>
        <charset val="128"/>
      </rPr>
      <t>≥</t>
    </r>
    <r>
      <rPr>
        <sz val="10"/>
        <color indexed="8"/>
        <rFont val="Times New Roman"/>
        <family val="1"/>
      </rPr>
      <t>30</t>
    </r>
  </si>
  <si>
    <r>
      <rPr>
        <b/>
        <sz val="10"/>
        <color rgb="FF000000"/>
        <rFont val="Times New Roman"/>
        <family val="1"/>
      </rPr>
      <t xml:space="preserve">b </t>
    </r>
    <r>
      <rPr>
        <sz val="10"/>
        <color indexed="8"/>
        <rFont val="Times New Roman"/>
        <family val="1"/>
      </rPr>
      <t>Patients with breast cancer recurrence in cohort A</t>
    </r>
  </si>
  <si>
    <r>
      <t>Univariate analysis (</t>
    </r>
    <r>
      <rPr>
        <i/>
        <sz val="10"/>
        <color rgb="FF000000"/>
        <rFont val="Times New Roman"/>
        <family val="1"/>
      </rPr>
      <t>n</t>
    </r>
    <r>
      <rPr>
        <sz val="10"/>
        <color indexed="8"/>
        <rFont val="Times New Roman"/>
        <family val="1"/>
      </rPr>
      <t>=370)</t>
    </r>
  </si>
  <si>
    <r>
      <t>Multivariate analysis (</t>
    </r>
    <r>
      <rPr>
        <i/>
        <sz val="10"/>
        <color rgb="FF000000"/>
        <rFont val="Times New Roman"/>
        <family val="1"/>
      </rPr>
      <t>n</t>
    </r>
    <r>
      <rPr>
        <sz val="10"/>
        <color indexed="8"/>
        <rFont val="Times New Roman"/>
        <family val="1"/>
      </rPr>
      <t>=317)</t>
    </r>
    <r>
      <rPr>
        <vertAlign val="superscript"/>
        <sz val="10"/>
        <color rgb="FF000000"/>
        <rFont val="Times New Roman"/>
        <family val="1"/>
      </rPr>
      <t>a</t>
    </r>
  </si>
  <si>
    <t>CI, confidence interval; ECOG PS, Eastern Cooperative Oncology Group performance status.</t>
  </si>
  <si>
    <t>a All eligible patients in cohort B</t>
    <phoneticPr fontId="1"/>
  </si>
  <si>
    <r>
      <t>Univariate analysis (</t>
    </r>
    <r>
      <rPr>
        <i/>
        <sz val="10"/>
        <color rgb="FF000000"/>
        <rFont val="Times New Roman"/>
        <family val="1"/>
      </rPr>
      <t>n</t>
    </r>
    <r>
      <rPr>
        <sz val="10"/>
        <color indexed="8"/>
        <rFont val="Times New Roman"/>
        <family val="1"/>
      </rPr>
      <t>=215)</t>
    </r>
  </si>
  <si>
    <r>
      <t>Multivariate analysis (</t>
    </r>
    <r>
      <rPr>
        <i/>
        <sz val="10"/>
        <color rgb="FF000000"/>
        <rFont val="Times New Roman"/>
        <family val="1"/>
      </rPr>
      <t>N</t>
    </r>
    <r>
      <rPr>
        <sz val="10"/>
        <color indexed="8"/>
        <rFont val="Times New Roman"/>
        <family val="1"/>
      </rPr>
      <t>=213)</t>
    </r>
    <r>
      <rPr>
        <vertAlign val="superscript"/>
        <sz val="10"/>
        <color rgb="FF000000"/>
        <rFont val="Times New Roman"/>
        <family val="1"/>
      </rPr>
      <t>a</t>
    </r>
  </si>
  <si>
    <r>
      <rPr>
        <b/>
        <sz val="10"/>
        <color rgb="FF000000"/>
        <rFont val="Times New Roman"/>
        <family val="1"/>
      </rPr>
      <t xml:space="preserve">b </t>
    </r>
    <r>
      <rPr>
        <sz val="10"/>
        <color indexed="8"/>
        <rFont val="Times New Roman"/>
        <family val="1"/>
      </rPr>
      <t>Patients with breast cancer recurrence in cohort B</t>
    </r>
  </si>
  <si>
    <r>
      <t>Univariate analysis (</t>
    </r>
    <r>
      <rPr>
        <i/>
        <sz val="10"/>
        <color rgb="FF000000"/>
        <rFont val="Times New Roman"/>
        <family val="1"/>
      </rPr>
      <t>n</t>
    </r>
    <r>
      <rPr>
        <sz val="10"/>
        <color indexed="8"/>
        <rFont val="Times New Roman"/>
        <family val="1"/>
      </rPr>
      <t>=151)</t>
    </r>
  </si>
  <si>
    <r>
      <t>Multivariate analysis (</t>
    </r>
    <r>
      <rPr>
        <i/>
        <sz val="10"/>
        <color rgb="FF000000"/>
        <rFont val="Times New Roman"/>
        <family val="1"/>
      </rPr>
      <t>n</t>
    </r>
    <r>
      <rPr>
        <sz val="10"/>
        <color indexed="8"/>
        <rFont val="Times New Roman"/>
        <family val="1"/>
      </rPr>
      <t>=139)</t>
    </r>
    <r>
      <rPr>
        <vertAlign val="superscript"/>
        <sz val="10"/>
        <color rgb="FF000000"/>
        <rFont val="Times New Roman"/>
        <family val="1"/>
      </rPr>
      <t>a</t>
    </r>
  </si>
  <si>
    <t>Variables</t>
    <phoneticPr fontId="9"/>
  </si>
  <si>
    <t>Overall survival (95% CI), %</t>
  </si>
  <si>
    <t>Group of patients</t>
  </si>
  <si>
    <t>Population</t>
  </si>
  <si>
    <t>Median, months</t>
  </si>
  <si>
    <t>12 months</t>
  </si>
  <si>
    <t>24 months</t>
  </si>
  <si>
    <t>36 months</t>
  </si>
  <si>
    <t>48 months</t>
  </si>
  <si>
    <t>Eligible</t>
    <phoneticPr fontId="1"/>
  </si>
  <si>
    <t>21.7  (19.8–23.6)</t>
  </si>
  <si>
    <t>71.0 (67.6–74.1)</t>
  </si>
  <si>
    <t>45.8 (42.1–49.4)</t>
  </si>
  <si>
    <t>31.8 (28.2–35.4)</t>
  </si>
  <si>
    <t>20.8 (15.9–26.2)</t>
  </si>
  <si>
    <t>Treated</t>
    <phoneticPr fontId="1"/>
  </si>
  <si>
    <t>21.8 (19.8–23.6)</t>
  </si>
  <si>
    <t>71.1 (67.7–74.2)</t>
  </si>
  <si>
    <t>45.9 (42.2–49.5)</t>
  </si>
  <si>
    <t>31.8 (28.2–35.5)</t>
  </si>
  <si>
    <t>20.9 (16.0–26.2)</t>
  </si>
  <si>
    <t>25.2  (22.4–27.4)</t>
  </si>
  <si>
    <t>77.6 (73.8–80.9)</t>
  </si>
  <si>
    <t>51.9 (47.5–56.1)</t>
  </si>
  <si>
    <t>34.4 (30.0–38.8)</t>
  </si>
  <si>
    <t>20.8 (14.0–28.6)</t>
  </si>
  <si>
    <t>25.2 (22.4–27.4)</t>
  </si>
  <si>
    <t>13.2  (11.3–16.6 )</t>
  </si>
  <si>
    <t>54.3 (47.3–60.8)</t>
  </si>
  <si>
    <t>30.3 (24.1–36.8)</t>
  </si>
  <si>
    <t>25.0 (19.1–31.2)</t>
  </si>
  <si>
    <t>17.4 (11.1–25.0)</t>
  </si>
  <si>
    <t>13.4 (11.3–16.7)</t>
  </si>
  <si>
    <t>30.5 (24.2–37.0)</t>
  </si>
  <si>
    <t>25.1 (19.2–31.3)</t>
  </si>
  <si>
    <t>17.5 (11.1–25.1)</t>
  </si>
  <si>
    <t>24.4 (21.9–27.2)</t>
  </si>
  <si>
    <t>74.1 (69.8–77.8)</t>
  </si>
  <si>
    <t>50.9 (46.2–55.4)</t>
  </si>
  <si>
    <t>37.5 (32.8–42.2)</t>
  </si>
  <si>
    <t>25.3 (18.4–32.7)</t>
  </si>
  <si>
    <t>24.7 (21.9–27.2)</t>
  </si>
  <si>
    <t>74.2 (70.0–78.0)</t>
  </si>
  <si>
    <t>51.0 (46.3–55.5)</t>
  </si>
  <si>
    <t>37.6 (32.9–42.2)</t>
  </si>
  <si>
    <t>25.3 (18.5–32.8)</t>
  </si>
  <si>
    <t>17.6 (15.2–20.0)</t>
  </si>
  <si>
    <t>65.7 (59.7–71.0)</t>
  </si>
  <si>
    <t>37.2 (31.4–43.0)</t>
  </si>
  <si>
    <t>22.1 (16.9–27.7)</t>
  </si>
  <si>
    <t>13.4 (7.7–20.7)</t>
  </si>
  <si>
    <r>
      <t>Cohort A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(first line)</t>
    </r>
  </si>
  <si>
    <t>28.2 (25.4–32.0)</t>
  </si>
  <si>
    <t>81.6 (77.1–85.4)</t>
  </si>
  <si>
    <t>57.8 (52.3–63.0)</t>
  </si>
  <si>
    <t>41.3 (35.6–46.9)</t>
  </si>
  <si>
    <t>25.8 (16.0–36.7)</t>
  </si>
  <si>
    <r>
      <t>Cohort B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 (first line)</t>
    </r>
  </si>
  <si>
    <t>13.4 (10.8–20.7)</t>
  </si>
  <si>
    <t>54.3 (45.3–62.5)</t>
  </si>
  <si>
    <t>32.6 (24.5–41.0)</t>
  </si>
  <si>
    <t>27.4 (19.7–35.5)</t>
  </si>
  <si>
    <t>19.6 (11.2–29.7)</t>
  </si>
  <si>
    <t>54.7 (45.7–62.9)</t>
  </si>
  <si>
    <t>32.9 (24.7–41.3)</t>
  </si>
  <si>
    <t>27.6 (19.9–35.8)</t>
  </si>
  <si>
    <t>19.6 (11.3–29.9)</t>
  </si>
  <si>
    <r>
      <t>Cohort A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(second line)</t>
    </r>
  </si>
  <si>
    <t>19.8 (17.0–22.8)</t>
  </si>
  <si>
    <t>70.4 (63.4–76.4)</t>
  </si>
  <si>
    <t>41.5 (34.4–48.5)</t>
  </si>
  <si>
    <t>22.5 (16.3–29.4)</t>
  </si>
  <si>
    <r>
      <t>Cohort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 (second line)</t>
    </r>
  </si>
  <si>
    <t>12.7 (10.6–15.3)</t>
  </si>
  <si>
    <t>54.3 (42.7–64.5)</t>
  </si>
  <si>
    <t>26.6 (17.3–36.8)</t>
  </si>
  <si>
    <t>21.0 (12.6–30.8)</t>
  </si>
  <si>
    <t>13.5 (5.2–25.7)</t>
  </si>
  <si>
    <t>CI, confidence interval; NA, not available.</t>
  </si>
  <si>
    <r>
      <rPr>
        <b/>
        <sz val="10"/>
        <color theme="1"/>
        <rFont val="Times New Roman"/>
        <family val="1"/>
      </rPr>
      <t xml:space="preserve">Supplementary Table 6  </t>
    </r>
    <r>
      <rPr>
        <sz val="10"/>
        <color theme="1"/>
        <rFont val="Times New Roman"/>
        <family val="1"/>
      </rPr>
      <t>Progression-free survival (PFS) in the eligible and treated patient populations</t>
    </r>
  </si>
  <si>
    <t>18 months</t>
  </si>
  <si>
    <t>62.8 (59.2–66.2)</t>
  </si>
  <si>
    <t>34.8 (31.4–38.2)</t>
  </si>
  <si>
    <t>21.4 (18.5–24.4)</t>
  </si>
  <si>
    <t>15.0 (12.5–17.6)</t>
  </si>
  <si>
    <t>62.9 (59.3–66.2)</t>
  </si>
  <si>
    <t>15.0 (12.5–17.7)</t>
  </si>
  <si>
    <t>67.8 (63.6–71.6)</t>
  </si>
  <si>
    <t>37.9 (33.8–42.1)</t>
  </si>
  <si>
    <t>22.7 (19.2–26.4)</t>
  </si>
  <si>
    <t>15.8 (12.9–19.1)</t>
  </si>
  <si>
    <t>50.2 (43.3–56.7)</t>
  </si>
  <si>
    <t>26.8 (21.0–33.0)</t>
  </si>
  <si>
    <t>18.1 (13.1–23.7)</t>
  </si>
  <si>
    <t>12.8 (8.9–17.9)</t>
  </si>
  <si>
    <t>50.4 (43.5–57.0)</t>
  </si>
  <si>
    <t>26.9 (21.1–33.1)</t>
  </si>
  <si>
    <t>18.2 (13.2–23.8)</t>
  </si>
  <si>
    <t>12.9 (8.6–18.0)</t>
  </si>
  <si>
    <t>66.8 (62.3–66.8)</t>
  </si>
  <si>
    <t>39.4 (35.0–43.9)</t>
  </si>
  <si>
    <t>24.8 (20.9–28.8)</t>
  </si>
  <si>
    <t>18.8 (15.4–22.5)</t>
  </si>
  <si>
    <t>66.9 (62.5–71.0)</t>
  </si>
  <si>
    <t>39.5 (35.1–43.9)</t>
  </si>
  <si>
    <t>24.8 (21.0–28.9)</t>
  </si>
  <si>
    <t>18.9 (15.4–22.6)</t>
  </si>
  <si>
    <t>55.9 (49.8–61.6)</t>
  </si>
  <si>
    <t>26.8 (21.6–32.1)</t>
  </si>
  <si>
    <t>15.5 (11.5–20.1)</t>
  </si>
  <si>
    <t>8.3 (5.4–12.0)</t>
  </si>
  <si>
    <t>71.3 (66.2–75.8)</t>
  </si>
  <si>
    <t>42.6 (37.3–47.8)</t>
  </si>
  <si>
    <t>26.7 (22.1–31.6)</t>
  </si>
  <si>
    <t>19.8 (15.7–24.3)</t>
  </si>
  <si>
    <t>54.9 (46.0–63.0)</t>
  </si>
  <si>
    <t>31.1 (23.3–39.2)</t>
  </si>
  <si>
    <t>19.7 (13.2–27.0)</t>
  </si>
  <si>
    <t>16.2 (10.4–23.3)</t>
  </si>
  <si>
    <t>55.3 (46.3–63.4)</t>
  </si>
  <si>
    <t>31.3 (23.5–39.3)</t>
  </si>
  <si>
    <t>19.8 (13.3–27.2)</t>
  </si>
  <si>
    <t>16.4 (10.4–23.4)</t>
  </si>
  <si>
    <t>61.5 (54.2–67.9)</t>
  </si>
  <si>
    <t>29.7 (23.4–36.2)</t>
  </si>
  <si>
    <t>15.6 (10.9–21.1)</t>
  </si>
  <si>
    <t>8.9 (5.4–13.4)</t>
  </si>
  <si>
    <r>
      <t>Cohort B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 (second line)</t>
    </r>
  </si>
  <si>
    <t>42.5 (31.6–53.0)</t>
  </si>
  <si>
    <t>19.9 (12.0–29.3)</t>
  </si>
  <si>
    <t>15.7 (8.7–24.7)</t>
  </si>
  <si>
    <t>7.2 (2.7–14.6)</t>
  </si>
  <si>
    <t>CI, confidence interval.</t>
  </si>
  <si>
    <t>8.5  (7.8–9.2)</t>
    <phoneticPr fontId="1"/>
  </si>
  <si>
    <t>9.4  (8.7–10.7)</t>
    <phoneticPr fontId="1"/>
  </si>
  <si>
    <t>9.4 (8.7–10.7)</t>
    <phoneticPr fontId="1"/>
  </si>
  <si>
    <t>6.0 (5.5–7.4)</t>
    <phoneticPr fontId="1"/>
  </si>
  <si>
    <t>9.3 (8.5–10.7)</t>
    <phoneticPr fontId="1"/>
  </si>
  <si>
    <t>7.2 (6.0–8.4)</t>
    <phoneticPr fontId="1"/>
  </si>
  <si>
    <t>Progression Free Survival (95% CI), %</t>
    <phoneticPr fontId="1"/>
  </si>
  <si>
    <t>Median, months</t>
    <phoneticPr fontId="1"/>
  </si>
  <si>
    <t>6 months</t>
    <phoneticPr fontId="1"/>
  </si>
  <si>
    <t>10.7 (8.8–11.6)</t>
    <phoneticPr fontId="1"/>
  </si>
  <si>
    <t>7.8 (5.7–9.1)</t>
    <phoneticPr fontId="1"/>
  </si>
  <si>
    <t>7.8 (5.7–9.2)</t>
    <phoneticPr fontId="1"/>
  </si>
  <si>
    <t>8.6 (7.2–9.7)</t>
    <phoneticPr fontId="1"/>
  </si>
  <si>
    <t>5.5 (3.9–6.3)</t>
    <phoneticPr fontId="1"/>
  </si>
  <si>
    <t>Cohort B (1st line)</t>
    <phoneticPr fontId="1"/>
  </si>
  <si>
    <t>54.6 (47.5–61.1)</t>
    <phoneticPr fontId="1"/>
  </si>
  <si>
    <t>&lt;0.0001</t>
    <phoneticPr fontId="1"/>
  </si>
  <si>
    <t>0.7387</t>
    <phoneticPr fontId="1"/>
  </si>
  <si>
    <t>0.0011</t>
    <phoneticPr fontId="1"/>
  </si>
  <si>
    <t>0.0004</t>
    <phoneticPr fontId="1"/>
  </si>
  <si>
    <t>0.0001</t>
    <phoneticPr fontId="1"/>
  </si>
  <si>
    <t>0.4078</t>
    <phoneticPr fontId="1"/>
  </si>
  <si>
    <t>0.7075</t>
    <phoneticPr fontId="1"/>
  </si>
  <si>
    <t>0.4056</t>
    <phoneticPr fontId="1"/>
  </si>
  <si>
    <t>0.2772</t>
    <phoneticPr fontId="1"/>
  </si>
  <si>
    <t>0.0553</t>
    <phoneticPr fontId="1"/>
  </si>
  <si>
    <t>0.0032</t>
    <phoneticPr fontId="1"/>
  </si>
  <si>
    <t>0.1254</t>
    <phoneticPr fontId="1"/>
  </si>
  <si>
    <t>0.0161</t>
    <phoneticPr fontId="1"/>
  </si>
  <si>
    <t>0.0116</t>
    <phoneticPr fontId="1"/>
  </si>
  <si>
    <t>0.2516</t>
    <phoneticPr fontId="1"/>
  </si>
  <si>
    <t>0.1287</t>
    <phoneticPr fontId="1"/>
  </si>
  <si>
    <t>0.1107</t>
    <phoneticPr fontId="1"/>
  </si>
  <si>
    <t>0.8751</t>
    <phoneticPr fontId="1"/>
  </si>
  <si>
    <t>0.0017</t>
    <phoneticPr fontId="1"/>
  </si>
  <si>
    <t>0.5993</t>
    <phoneticPr fontId="1"/>
  </si>
  <si>
    <t>0.0008</t>
    <phoneticPr fontId="1"/>
  </si>
  <si>
    <t>0.0261</t>
    <phoneticPr fontId="1"/>
  </si>
  <si>
    <t>0.0157</t>
    <phoneticPr fontId="1"/>
  </si>
  <si>
    <t>0.0389</t>
    <phoneticPr fontId="1"/>
  </si>
  <si>
    <t>0.0617</t>
    <phoneticPr fontId="1"/>
  </si>
  <si>
    <t>0.4567</t>
    <phoneticPr fontId="1"/>
  </si>
  <si>
    <t>0.7169</t>
    <phoneticPr fontId="1"/>
  </si>
  <si>
    <t>0.6722</t>
    <phoneticPr fontId="1"/>
  </si>
  <si>
    <t>0.2471</t>
    <phoneticPr fontId="1"/>
  </si>
  <si>
    <t>0.0003</t>
    <phoneticPr fontId="1"/>
  </si>
  <si>
    <t>0.0391</t>
    <phoneticPr fontId="1"/>
  </si>
  <si>
    <t>0.2095</t>
    <phoneticPr fontId="1"/>
  </si>
  <si>
    <t>0.1935</t>
    <phoneticPr fontId="1"/>
  </si>
  <si>
    <t>0.9541</t>
    <phoneticPr fontId="1"/>
  </si>
  <si>
    <t>0.0023</t>
    <phoneticPr fontId="1"/>
  </si>
  <si>
    <t>0.2166</t>
    <phoneticPr fontId="1"/>
  </si>
  <si>
    <t>0.7230</t>
    <phoneticPr fontId="1"/>
  </si>
  <si>
    <t>0.0009</t>
    <phoneticPr fontId="1"/>
  </si>
  <si>
    <t>0.9174</t>
    <phoneticPr fontId="1"/>
  </si>
  <si>
    <t>0.5326</t>
    <phoneticPr fontId="1"/>
  </si>
  <si>
    <t>0.0002</t>
    <phoneticPr fontId="1"/>
  </si>
  <si>
    <t>0.1914</t>
    <phoneticPr fontId="1"/>
  </si>
  <si>
    <t>0.0059</t>
    <phoneticPr fontId="1"/>
  </si>
  <si>
    <t>0.2621</t>
    <phoneticPr fontId="1"/>
  </si>
  <si>
    <t>0.8335</t>
    <phoneticPr fontId="1"/>
  </si>
  <si>
    <t>0.1382</t>
    <phoneticPr fontId="1"/>
  </si>
  <si>
    <t>0.1848</t>
    <phoneticPr fontId="1"/>
  </si>
  <si>
    <t>0.0154</t>
    <phoneticPr fontId="1"/>
  </si>
  <si>
    <t>0.0110</t>
    <phoneticPr fontId="1"/>
  </si>
  <si>
    <t>0.0027</t>
    <phoneticPr fontId="1"/>
  </si>
  <si>
    <t>0.0375</t>
    <phoneticPr fontId="1"/>
  </si>
  <si>
    <r>
      <t>Metastatic site</t>
    </r>
    <r>
      <rPr>
        <vertAlign val="superscript"/>
        <sz val="11"/>
        <color theme="1"/>
        <rFont val="Times New Roman"/>
        <family val="1"/>
      </rPr>
      <t>c</t>
    </r>
    <phoneticPr fontId="1"/>
  </si>
  <si>
    <r>
      <rPr>
        <b/>
        <sz val="10"/>
        <color theme="1"/>
        <rFont val="Times New Roman"/>
        <family val="1"/>
      </rPr>
      <t xml:space="preserve">Supplementary Table 2c  </t>
    </r>
    <r>
      <rPr>
        <sz val="10"/>
        <color theme="1"/>
        <rFont val="Times New Roman"/>
        <family val="1"/>
      </rPr>
      <t>Treatment exposure (treated patients)</t>
    </r>
    <phoneticPr fontId="1"/>
  </si>
  <si>
    <t xml:space="preserve"> (3.3, 9.5)</t>
  </si>
  <si>
    <t xml:space="preserve"> (3.5, 9.9)</t>
  </si>
  <si>
    <t>(86.7, 100)</t>
  </si>
  <si>
    <t>3.9</t>
    <phoneticPr fontId="1"/>
  </si>
  <si>
    <t>100%</t>
    <phoneticPr fontId="1"/>
  </si>
  <si>
    <t>ECOG PS, Eastern Cooperative Oncology Group performance status; ER, estrogen receptor; PgR, progesterone receptor.</t>
    <phoneticPr fontId="1"/>
  </si>
  <si>
    <t xml:space="preserve">88.9 </t>
    <phoneticPr fontId="1"/>
  </si>
  <si>
    <t>(69.5, 100)</t>
    <phoneticPr fontId="1"/>
  </si>
  <si>
    <t xml:space="preserve">89.3 </t>
    <phoneticPr fontId="1"/>
  </si>
  <si>
    <t>(70.0, 100)</t>
    <phoneticPr fontId="1"/>
  </si>
  <si>
    <t>87.8</t>
    <phoneticPr fontId="1"/>
  </si>
  <si>
    <t>(68.2, 100)</t>
    <phoneticPr fontId="1"/>
  </si>
  <si>
    <t xml:space="preserve">96.0 </t>
    <phoneticPr fontId="1"/>
  </si>
  <si>
    <t>(75.6, 105)</t>
    <phoneticPr fontId="1"/>
  </si>
  <si>
    <t>95.6</t>
    <phoneticPr fontId="1"/>
  </si>
  <si>
    <t>(82.7, 105.3)</t>
    <phoneticPr fontId="1"/>
  </si>
  <si>
    <t>(71.4, 105)</t>
    <phoneticPr fontId="1"/>
  </si>
  <si>
    <t>(82.7, 105.3)</t>
    <phoneticPr fontId="1"/>
  </si>
  <si>
    <t>(68.2, 100)</t>
    <phoneticPr fontId="1"/>
  </si>
  <si>
    <t xml:space="preserve">87.7 </t>
    <phoneticPr fontId="1"/>
  </si>
  <si>
    <t>89.3</t>
    <phoneticPr fontId="1"/>
  </si>
  <si>
    <t>Visceral metastasis: yes vs no</t>
    <phoneticPr fontId="1"/>
  </si>
  <si>
    <t>Visceral metastasis: yes vs no</t>
    <phoneticPr fontId="1"/>
  </si>
  <si>
    <t>0.3593</t>
    <phoneticPr fontId="1"/>
  </si>
  <si>
    <t>0.2194</t>
    <phoneticPr fontId="1"/>
  </si>
  <si>
    <t>&lt;0.0001</t>
    <phoneticPr fontId="1"/>
  </si>
  <si>
    <t>&lt;0.0001</t>
    <phoneticPr fontId="1"/>
  </si>
  <si>
    <t>&lt;0.0001</t>
    <phoneticPr fontId="1"/>
  </si>
  <si>
    <t>0.0441</t>
    <phoneticPr fontId="1"/>
  </si>
  <si>
    <t>0.0012</t>
    <phoneticPr fontId="1"/>
  </si>
  <si>
    <t>0.7483</t>
    <phoneticPr fontId="1"/>
  </si>
  <si>
    <t>0.5201</t>
    <phoneticPr fontId="1"/>
  </si>
  <si>
    <t>0.1740</t>
    <phoneticPr fontId="1"/>
  </si>
  <si>
    <t>0.2363</t>
    <phoneticPr fontId="1"/>
  </si>
  <si>
    <t>0.0093</t>
    <phoneticPr fontId="1"/>
  </si>
  <si>
    <t>0.2006</t>
    <phoneticPr fontId="1"/>
  </si>
  <si>
    <t>0.0009</t>
    <phoneticPr fontId="1"/>
  </si>
  <si>
    <t>&lt;0.0001</t>
    <phoneticPr fontId="1"/>
  </si>
  <si>
    <t>&lt;0.0001</t>
    <phoneticPr fontId="1"/>
  </si>
  <si>
    <t>0.1797</t>
    <phoneticPr fontId="1"/>
  </si>
  <si>
    <t>0.0002</t>
    <phoneticPr fontId="1"/>
  </si>
  <si>
    <t>24 months</t>
    <phoneticPr fontId="1"/>
  </si>
  <si>
    <t>Treated</t>
    <phoneticPr fontId="1"/>
  </si>
  <si>
    <t>No</t>
    <phoneticPr fontId="1"/>
  </si>
  <si>
    <t>Yes</t>
    <phoneticPr fontId="1"/>
  </si>
  <si>
    <t>1.59</t>
    <phoneticPr fontId="1"/>
  </si>
  <si>
    <t>0.96</t>
    <phoneticPr fontId="1"/>
  </si>
  <si>
    <t>1.46</t>
    <phoneticPr fontId="1"/>
  </si>
  <si>
    <t>0.58</t>
    <phoneticPr fontId="1"/>
  </si>
  <si>
    <t>0.64</t>
    <phoneticPr fontId="1"/>
  </si>
  <si>
    <t>0.63</t>
    <phoneticPr fontId="1"/>
  </si>
  <si>
    <t>0.66</t>
    <phoneticPr fontId="1"/>
  </si>
  <si>
    <t>0.84</t>
    <phoneticPr fontId="1"/>
  </si>
  <si>
    <t>1.07</t>
    <phoneticPr fontId="1"/>
  </si>
  <si>
    <t>0.68</t>
    <phoneticPr fontId="1"/>
  </si>
  <si>
    <t>1.13</t>
    <phoneticPr fontId="1"/>
  </si>
  <si>
    <t>1.22</t>
    <phoneticPr fontId="1"/>
  </si>
  <si>
    <t>1.28–1.98</t>
    <phoneticPr fontId="1"/>
  </si>
  <si>
    <t>0.78–1.20</t>
    <phoneticPr fontId="1"/>
  </si>
  <si>
    <t>1.16–1.83</t>
    <phoneticPr fontId="1"/>
  </si>
  <si>
    <t>0.42–0.78</t>
    <phoneticPr fontId="1"/>
  </si>
  <si>
    <t>0.52–0.80</t>
    <phoneticPr fontId="1"/>
  </si>
  <si>
    <t>0.50–0.78</t>
    <phoneticPr fontId="1"/>
  </si>
  <si>
    <t>0.53–0.83</t>
    <phoneticPr fontId="1"/>
  </si>
  <si>
    <t>0.55–1.27</t>
    <phoneticPr fontId="1"/>
  </si>
  <si>
    <t>0.76–1.50</t>
    <phoneticPr fontId="1"/>
  </si>
  <si>
    <t>0.54–0.86</t>
    <phoneticPr fontId="1"/>
  </si>
  <si>
    <t>0.85–1.51</t>
    <phoneticPr fontId="1"/>
  </si>
  <si>
    <t>0.85–1.76</t>
    <phoneticPr fontId="1"/>
  </si>
  <si>
    <t>1.00–1.28</t>
    <phoneticPr fontId="1"/>
  </si>
  <si>
    <t>1.43</t>
    <phoneticPr fontId="1"/>
  </si>
  <si>
    <t>1.23</t>
    <phoneticPr fontId="1"/>
  </si>
  <si>
    <t>0.67</t>
    <phoneticPr fontId="1"/>
  </si>
  <si>
    <t>0.72</t>
    <phoneticPr fontId="1"/>
  </si>
  <si>
    <t>0.80</t>
    <phoneticPr fontId="1"/>
  </si>
  <si>
    <t>0.76</t>
    <phoneticPr fontId="1"/>
  </si>
  <si>
    <t>0.81</t>
    <phoneticPr fontId="1"/>
  </si>
  <si>
    <t>1.01</t>
    <phoneticPr fontId="1"/>
  </si>
  <si>
    <t>1.13–1.81</t>
    <phoneticPr fontId="1"/>
  </si>
  <si>
    <t>0.95–1.59</t>
    <phoneticPr fontId="1"/>
  </si>
  <si>
    <t>0.48–0.93</t>
    <phoneticPr fontId="1"/>
  </si>
  <si>
    <t>0.56–0.93</t>
    <phoneticPr fontId="1"/>
  </si>
  <si>
    <t>0.54–1.17</t>
    <phoneticPr fontId="1"/>
  </si>
  <si>
    <t>0.53–1.08</t>
    <phoneticPr fontId="1"/>
  </si>
  <si>
    <t>0.63–1.05</t>
    <phoneticPr fontId="1"/>
  </si>
  <si>
    <t>0.86–1.20</t>
    <phoneticPr fontId="1"/>
  </si>
  <si>
    <t>1.49</t>
    <phoneticPr fontId="1"/>
  </si>
  <si>
    <t>0.94</t>
    <phoneticPr fontId="1"/>
  </si>
  <si>
    <t>1.58</t>
    <phoneticPr fontId="1"/>
  </si>
  <si>
    <t>0.68</t>
    <phoneticPr fontId="1"/>
  </si>
  <si>
    <t>0.56</t>
    <phoneticPr fontId="1"/>
  </si>
  <si>
    <t>0.77</t>
    <phoneticPr fontId="1"/>
  </si>
  <si>
    <t>0.60</t>
    <phoneticPr fontId="1"/>
  </si>
  <si>
    <t>0.83</t>
    <phoneticPr fontId="1"/>
  </si>
  <si>
    <t>0.95</t>
    <phoneticPr fontId="1"/>
  </si>
  <si>
    <t>0.93</t>
    <phoneticPr fontId="1"/>
  </si>
  <si>
    <t>1.33</t>
    <phoneticPr fontId="1"/>
  </si>
  <si>
    <t>1.16–1.91</t>
    <phoneticPr fontId="1"/>
  </si>
  <si>
    <t>0.73–1.20</t>
    <phoneticPr fontId="1"/>
  </si>
  <si>
    <t>1.21–2.06</t>
    <phoneticPr fontId="1"/>
  </si>
  <si>
    <t>0.48–0.96</t>
    <phoneticPr fontId="1"/>
  </si>
  <si>
    <t>0.44–0.72</t>
    <phoneticPr fontId="1"/>
  </si>
  <si>
    <t>0.55–0.94</t>
    <phoneticPr fontId="1"/>
  </si>
  <si>
    <t>0.60–0.99</t>
    <phoneticPr fontId="1"/>
  </si>
  <si>
    <t>0.35–1.03</t>
    <phoneticPr fontId="1"/>
  </si>
  <si>
    <t>0.52–1.35</t>
    <phoneticPr fontId="1"/>
  </si>
  <si>
    <t>0.72–1.26</t>
    <phoneticPr fontId="1"/>
  </si>
  <si>
    <t>0.66–1.31</t>
    <phoneticPr fontId="1"/>
  </si>
  <si>
    <t>0.82–2.17</t>
    <phoneticPr fontId="1"/>
  </si>
  <si>
    <t>0.44–0.78</t>
    <phoneticPr fontId="1"/>
  </si>
  <si>
    <t>1.36</t>
    <phoneticPr fontId="1"/>
  </si>
  <si>
    <t>1.23</t>
    <phoneticPr fontId="1"/>
  </si>
  <si>
    <t>0.78</t>
    <phoneticPr fontId="1"/>
  </si>
  <si>
    <t>0.63</t>
    <phoneticPr fontId="1"/>
  </si>
  <si>
    <t>0.99</t>
    <phoneticPr fontId="1"/>
  </si>
  <si>
    <t>0.80</t>
    <phoneticPr fontId="1"/>
  </si>
  <si>
    <t>0.87</t>
    <phoneticPr fontId="1"/>
  </si>
  <si>
    <t>1.02–1.81</t>
    <phoneticPr fontId="1"/>
  </si>
  <si>
    <t>0.89–1.70</t>
    <phoneticPr fontId="1"/>
  </si>
  <si>
    <t>0.54–1.14</t>
    <phoneticPr fontId="1"/>
  </si>
  <si>
    <t>0.47–0.85</t>
    <phoneticPr fontId="1"/>
  </si>
  <si>
    <t>0.67–1.47</t>
    <phoneticPr fontId="1"/>
  </si>
  <si>
    <t>0.56–1.14</t>
    <phoneticPr fontId="1"/>
  </si>
  <si>
    <t>0.39–1.93</t>
    <phoneticPr fontId="1"/>
  </si>
  <si>
    <t>0.45–0.81</t>
    <phoneticPr fontId="1"/>
  </si>
  <si>
    <t>1.16</t>
    <phoneticPr fontId="1"/>
  </si>
  <si>
    <t>0.82</t>
    <phoneticPr fontId="1"/>
  </si>
  <si>
    <t>2.11</t>
    <phoneticPr fontId="1"/>
  </si>
  <si>
    <t>0.44</t>
    <phoneticPr fontId="1"/>
  </si>
  <si>
    <t>0.43</t>
    <phoneticPr fontId="1"/>
  </si>
  <si>
    <t>0.71</t>
    <phoneticPr fontId="1"/>
  </si>
  <si>
    <t>0.59</t>
    <phoneticPr fontId="1"/>
  </si>
  <si>
    <t>1.10</t>
    <phoneticPr fontId="1"/>
  </si>
  <si>
    <t>0.83</t>
    <phoneticPr fontId="1"/>
  </si>
  <si>
    <t>1.99</t>
    <phoneticPr fontId="1"/>
  </si>
  <si>
    <t>1.29</t>
    <phoneticPr fontId="1"/>
  </si>
  <si>
    <t>1.84</t>
    <phoneticPr fontId="1"/>
  </si>
  <si>
    <t>0.88</t>
    <phoneticPr fontId="1"/>
  </si>
  <si>
    <t>0.84–1.60</t>
    <phoneticPr fontId="1"/>
  </si>
  <si>
    <t>0.60–1.13</t>
    <phoneticPr fontId="1"/>
  </si>
  <si>
    <t>1.51–2.94</t>
    <phoneticPr fontId="1"/>
  </si>
  <si>
    <t>0.30–0.65</t>
    <phoneticPr fontId="1"/>
  </si>
  <si>
    <t>0.30–0.60</t>
    <phoneticPr fontId="1"/>
  </si>
  <si>
    <t>0.51–0.99</t>
    <phoneticPr fontId="1"/>
  </si>
  <si>
    <t>0.43–0.81</t>
    <phoneticPr fontId="1"/>
  </si>
  <si>
    <t>0.61–1.99</t>
    <phoneticPr fontId="1"/>
  </si>
  <si>
    <t>0.47–1.47</t>
    <phoneticPr fontId="1"/>
  </si>
  <si>
    <t>0.74–5.38</t>
    <phoneticPr fontId="1"/>
  </si>
  <si>
    <t>0.85–1.98</t>
    <phoneticPr fontId="1"/>
  </si>
  <si>
    <t>1.16–2.91</t>
    <phoneticPr fontId="1"/>
  </si>
  <si>
    <t>0.72–1.07</t>
    <phoneticPr fontId="1"/>
  </si>
  <si>
    <t>1.81</t>
    <phoneticPr fontId="1"/>
  </si>
  <si>
    <t>0.38</t>
    <phoneticPr fontId="1"/>
  </si>
  <si>
    <t>1.55</t>
    <phoneticPr fontId="1"/>
  </si>
  <si>
    <t>0.31</t>
    <phoneticPr fontId="1"/>
  </si>
  <si>
    <t>1.28–2.57</t>
    <phoneticPr fontId="1"/>
  </si>
  <si>
    <t>0.28–0.64</t>
    <phoneticPr fontId="1"/>
  </si>
  <si>
    <t>0.27–0.55</t>
    <phoneticPr fontId="1"/>
  </si>
  <si>
    <t>0.82–2.92</t>
    <phoneticPr fontId="1"/>
  </si>
  <si>
    <t>0.17–0.58</t>
    <phoneticPr fontId="1"/>
  </si>
  <si>
    <t>0.98</t>
    <phoneticPr fontId="1"/>
  </si>
  <si>
    <t>0.89</t>
    <phoneticPr fontId="1"/>
  </si>
  <si>
    <t>1.95</t>
    <phoneticPr fontId="1"/>
  </si>
  <si>
    <t>0.40</t>
    <phoneticPr fontId="1"/>
  </si>
  <si>
    <t>0.39</t>
    <phoneticPr fontId="1"/>
  </si>
  <si>
    <t>0.66</t>
    <phoneticPr fontId="1"/>
  </si>
  <si>
    <t>0.52</t>
    <phoneticPr fontId="1"/>
  </si>
  <si>
    <t>1.51</t>
    <phoneticPr fontId="1"/>
  </si>
  <si>
    <t>0.90</t>
    <phoneticPr fontId="1"/>
  </si>
  <si>
    <t>2.13</t>
    <phoneticPr fontId="1"/>
  </si>
  <si>
    <t>1.40</t>
    <phoneticPr fontId="1"/>
  </si>
  <si>
    <t>2.00</t>
    <phoneticPr fontId="1"/>
  </si>
  <si>
    <t>0.34</t>
    <phoneticPr fontId="1"/>
  </si>
  <si>
    <t>0.68–1.42</t>
    <phoneticPr fontId="1"/>
  </si>
  <si>
    <t>0.61–1.29</t>
    <phoneticPr fontId="1"/>
  </si>
  <si>
    <t>1.31–2.89</t>
    <phoneticPr fontId="1"/>
  </si>
  <si>
    <t>0.25–0.65</t>
    <phoneticPr fontId="1"/>
  </si>
  <si>
    <t>0.26–0.58</t>
    <phoneticPr fontId="1"/>
  </si>
  <si>
    <t>0.35–1.23</t>
    <phoneticPr fontId="1"/>
  </si>
  <si>
    <t>0.33–0.83</t>
    <phoneticPr fontId="1"/>
  </si>
  <si>
    <t>0.74–3.10</t>
    <phoneticPr fontId="1"/>
  </si>
  <si>
    <t>0.33–2.44</t>
    <phoneticPr fontId="1"/>
  </si>
  <si>
    <t>0.78–5.78</t>
    <phoneticPr fontId="1"/>
  </si>
  <si>
    <t>0.85–2.31</t>
    <phoneticPr fontId="1"/>
  </si>
  <si>
    <t>1.14–3.51</t>
    <phoneticPr fontId="1"/>
  </si>
  <si>
    <t>0.22–0.54</t>
    <phoneticPr fontId="1"/>
  </si>
  <si>
    <t>1.74</t>
    <phoneticPr fontId="1"/>
  </si>
  <si>
    <t>0.30</t>
    <phoneticPr fontId="1"/>
  </si>
  <si>
    <t>0.33</t>
    <phoneticPr fontId="1"/>
  </si>
  <si>
    <t>0.45</t>
    <phoneticPr fontId="1"/>
  </si>
  <si>
    <t>2.99</t>
    <phoneticPr fontId="1"/>
  </si>
  <si>
    <t>0.37</t>
    <phoneticPr fontId="1"/>
  </si>
  <si>
    <t>1.14–2.68</t>
    <phoneticPr fontId="1"/>
  </si>
  <si>
    <t>0.18–0.52</t>
    <phoneticPr fontId="1"/>
  </si>
  <si>
    <t>0.21–0.52</t>
    <phoneticPr fontId="1"/>
  </si>
  <si>
    <t>0.26–0.76</t>
    <phoneticPr fontId="1"/>
  </si>
  <si>
    <t>1.07–8.39</t>
    <phoneticPr fontId="1"/>
  </si>
  <si>
    <t>0.23–0.59</t>
    <phoneticPr fontId="1"/>
  </si>
  <si>
    <t>Neoadjuvant or adjuvant chemotherapy: yes vs no</t>
    <phoneticPr fontId="1"/>
  </si>
  <si>
    <t>Neoadjuvant or adjuvant taxane-based chemotherapy: yes vs no</t>
    <phoneticPr fontId="1"/>
  </si>
  <si>
    <r>
      <t xml:space="preserve">Disease-free interval : 0 (advanced breast cancer) vs </t>
    </r>
    <r>
      <rPr>
        <sz val="10"/>
        <rFont val="ＭＳ Ｐ明朝"/>
        <family val="1"/>
        <charset val="128"/>
      </rPr>
      <t>≤</t>
    </r>
    <r>
      <rPr>
        <sz val="10"/>
        <rFont val="Times New Roman"/>
        <family val="1"/>
      </rPr>
      <t>24 months vs &gt;24 months</t>
    </r>
    <phoneticPr fontId="1"/>
  </si>
  <si>
    <r>
      <t xml:space="preserve">Disease-free interval: 0 (advanced breast cancer) vs </t>
    </r>
    <r>
      <rPr>
        <sz val="10"/>
        <rFont val="ＭＳ Ｐ明朝"/>
        <family val="1"/>
        <charset val="128"/>
      </rPr>
      <t>≤</t>
    </r>
    <r>
      <rPr>
        <sz val="10"/>
        <rFont val="Times New Roman"/>
        <family val="1"/>
      </rPr>
      <t>24 months vs &gt;24 months</t>
    </r>
    <phoneticPr fontId="1"/>
  </si>
  <si>
    <r>
      <t xml:space="preserve">Disease-free interval: 0 (advanced breast cancer) vs </t>
    </r>
    <r>
      <rPr>
        <sz val="10"/>
        <rFont val="ＭＳ Ｐ明朝"/>
        <family val="1"/>
        <charset val="128"/>
      </rPr>
      <t>≤</t>
    </r>
    <r>
      <rPr>
        <sz val="10"/>
        <rFont val="Times New Roman"/>
        <family val="1"/>
      </rPr>
      <t>24 months vs &gt;24 months</t>
    </r>
    <phoneticPr fontId="1"/>
  </si>
  <si>
    <t>History of anthracycline-based chemotherapy: yes vs no</t>
    <phoneticPr fontId="1"/>
  </si>
  <si>
    <t>History of taxane-based chemotherapy: yes vs no</t>
    <phoneticPr fontId="1"/>
  </si>
  <si>
    <t>History of endocrine therapy yes vs no</t>
    <phoneticPr fontId="1"/>
  </si>
  <si>
    <r>
      <t xml:space="preserve">Reason for discontinuation of bevacizumab, </t>
    </r>
    <r>
      <rPr>
        <i/>
        <sz val="10"/>
        <color theme="1"/>
        <rFont val="Times New Roman"/>
        <family val="1"/>
      </rPr>
      <t xml:space="preserve">n </t>
    </r>
    <r>
      <rPr>
        <sz val="10"/>
        <color theme="1"/>
        <rFont val="Times New Roman"/>
        <family val="1"/>
      </rPr>
      <t>(%)</t>
    </r>
    <phoneticPr fontId="1"/>
  </si>
  <si>
    <r>
      <t xml:space="preserve">Paclitaxel dose interruptions or delays, </t>
    </r>
    <r>
      <rPr>
        <i/>
        <sz val="10"/>
        <color theme="1"/>
        <rFont val="Times New Roman"/>
        <family val="1"/>
      </rPr>
      <t xml:space="preserve">n </t>
    </r>
    <r>
      <rPr>
        <sz val="10"/>
        <color theme="1"/>
        <rFont val="Times New Roman"/>
        <family val="1"/>
      </rPr>
      <t>(%)</t>
    </r>
    <r>
      <rPr>
        <vertAlign val="superscript"/>
        <sz val="10"/>
        <color theme="1"/>
        <rFont val="Times New Roman"/>
        <family val="1"/>
      </rPr>
      <t>c</t>
    </r>
    <phoneticPr fontId="1"/>
  </si>
  <si>
    <r>
      <t>a</t>
    </r>
    <r>
      <rPr>
        <sz val="10"/>
        <color rgb="FF000000"/>
        <rFont val="Times New Roman"/>
        <family val="1"/>
      </rPr>
      <t xml:space="preserve">Variables with a significance level &lt;0.15 in the univariate analysis and without </t>
    </r>
    <r>
      <rPr>
        <sz val="10"/>
        <color rgb="FF000000"/>
        <rFont val="ＭＳ Ｐ明朝"/>
        <family val="1"/>
        <charset val="128"/>
      </rPr>
      <t>≥</t>
    </r>
    <r>
      <rPr>
        <sz val="10"/>
        <color rgb="FF000000"/>
        <rFont val="Times New Roman"/>
        <family val="1"/>
      </rPr>
      <t>0.67 missing values</t>
    </r>
    <r>
      <rPr>
        <sz val="10"/>
        <color theme="1"/>
        <rFont val="Times New Roman"/>
        <family val="1"/>
      </rPr>
      <t> </t>
    </r>
    <r>
      <rPr>
        <sz val="10"/>
        <color rgb="FF000000"/>
        <rFont val="Times New Roman"/>
        <family val="1"/>
      </rPr>
      <t>were included in the multivariate analysis.</t>
    </r>
    <phoneticPr fontId="1"/>
  </si>
  <si>
    <r>
      <t>a</t>
    </r>
    <r>
      <rPr>
        <sz val="10"/>
        <color rgb="FF000000"/>
        <rFont val="Times New Roman"/>
        <family val="1"/>
      </rPr>
      <t xml:space="preserve">Variables with a significance level &lt;0.15 in the univariate analysis and without </t>
    </r>
    <r>
      <rPr>
        <sz val="10"/>
        <color rgb="FF000000"/>
        <rFont val="ＭＳ Ｐ明朝"/>
        <family val="1"/>
        <charset val="128"/>
      </rPr>
      <t>≥</t>
    </r>
    <r>
      <rPr>
        <sz val="10"/>
        <color rgb="FF000000"/>
        <rFont val="Times New Roman"/>
        <family val="1"/>
      </rPr>
      <t>0.67</t>
    </r>
    <r>
      <rPr>
        <sz val="10"/>
        <color theme="1"/>
        <rFont val="Times New Roman"/>
        <family val="1"/>
      </rPr>
      <t> missing values</t>
    </r>
    <r>
      <rPr>
        <sz val="10"/>
        <color rgb="FF000000"/>
        <rFont val="Times New Roman"/>
        <family val="1"/>
      </rPr>
      <t xml:space="preserve"> were included in the multivariate analysis.</t>
    </r>
  </si>
  <si>
    <r>
      <rPr>
        <b/>
        <sz val="10"/>
        <color theme="1"/>
        <rFont val="Times New Roman"/>
        <family val="1"/>
      </rPr>
      <t xml:space="preserve">Supplementary Table 3  </t>
    </r>
    <r>
      <rPr>
        <sz val="10"/>
        <color theme="1"/>
        <rFont val="Times New Roman"/>
        <family val="1"/>
      </rPr>
      <t>Overall survival (OS) in the eligible and treated patient populations</t>
    </r>
    <phoneticPr fontId="1"/>
  </si>
  <si>
    <r>
      <rPr>
        <b/>
        <sz val="10"/>
        <rFont val="Times New Roman"/>
        <family val="1"/>
      </rPr>
      <t xml:space="preserve">Supplementary Table 4  </t>
    </r>
    <r>
      <rPr>
        <sz val="10"/>
        <rFont val="Times New Roman"/>
        <family val="1"/>
      </rPr>
      <t>Results of univariate and multivariate analysis for overall survival in cohort A (eligible patient population)</t>
    </r>
    <phoneticPr fontId="1"/>
  </si>
  <si>
    <r>
      <rPr>
        <b/>
        <sz val="10"/>
        <rFont val="Times New Roman"/>
        <family val="1"/>
      </rPr>
      <t xml:space="preserve">Supplementary Table 5 </t>
    </r>
    <r>
      <rPr>
        <sz val="10"/>
        <rFont val="Times New Roman"/>
        <family val="1"/>
      </rPr>
      <t>Results of univariate and multivariate analysis for overall survival in cohort B (eligible patient population)</t>
    </r>
    <phoneticPr fontId="1"/>
  </si>
  <si>
    <t>All treated patients</t>
    <phoneticPr fontId="1"/>
  </si>
  <si>
    <r>
      <rPr>
        <b/>
        <sz val="10"/>
        <color theme="1"/>
        <rFont val="Times New Roman"/>
        <family val="1"/>
      </rPr>
      <t xml:space="preserve">Supplementary Table 1b  </t>
    </r>
    <r>
      <rPr>
        <sz val="10"/>
        <color theme="1"/>
        <rFont val="Times New Roman"/>
        <family val="1"/>
      </rPr>
      <t>Baseline characteristics (treated patients)</t>
    </r>
    <phoneticPr fontId="1"/>
  </si>
  <si>
    <t>Severe AE</t>
  </si>
  <si>
    <t>Infection</t>
  </si>
  <si>
    <t>Congestive heart failure</t>
  </si>
  <si>
    <t>Disease progression</t>
  </si>
  <si>
    <t>Drug-induced pneumonitis</t>
  </si>
  <si>
    <t>Fracture</t>
  </si>
  <si>
    <t>Gastrointestinal perforation</t>
  </si>
  <si>
    <t>Liver disorder/liver failure</t>
  </si>
  <si>
    <t>Other gastrointestinal disorder</t>
  </si>
  <si>
    <t>Appetite loss</t>
  </si>
  <si>
    <t>Bleeding</t>
  </si>
  <si>
    <t>Dizziness</t>
  </si>
  <si>
    <t>Hypertension</t>
  </si>
  <si>
    <t>Thromboembolism</t>
  </si>
  <si>
    <t>Total</t>
  </si>
  <si>
    <r>
      <rPr>
        <b/>
        <sz val="11"/>
        <color theme="1"/>
        <rFont val="Times New Roman"/>
        <family val="1"/>
      </rPr>
      <t>Supplementary Table 7</t>
    </r>
    <r>
      <rPr>
        <sz val="11"/>
        <color theme="1"/>
        <rFont val="Times New Roman"/>
        <family val="1"/>
      </rPr>
      <t xml:space="preserve"> Incidence of severe adverse events (AEs)</t>
    </r>
    <phoneticPr fontId="1"/>
  </si>
  <si>
    <t>Median duration of bevacizumab monotherapy after discontinuation of bevacizumab + paclitaxel
 (25 percentile, 75 percentile), months</t>
    <phoneticPr fontId="1"/>
  </si>
  <si>
    <t>Median duration of paclitaxel monotherapy after discontinuation of bevacizumab + paclitaxel 
(25 percentile, 75 percentile), months</t>
    <phoneticPr fontId="1"/>
  </si>
  <si>
    <t>1.4
(N=65)</t>
    <phoneticPr fontId="1"/>
  </si>
  <si>
    <t>0.5, 3.9</t>
    <phoneticPr fontId="1"/>
  </si>
  <si>
    <t>1.4
(N=45)</t>
    <phoneticPr fontId="1"/>
  </si>
  <si>
    <t>0.5, 3.5</t>
    <phoneticPr fontId="1"/>
  </si>
  <si>
    <t>1.5
(N=20)</t>
    <phoneticPr fontId="1"/>
  </si>
  <si>
    <t>0.2
(N=86)</t>
    <phoneticPr fontId="1"/>
  </si>
  <si>
    <t>0.2, 0.7</t>
    <phoneticPr fontId="1"/>
  </si>
  <si>
    <t>0.2, 1.2</t>
    <phoneticPr fontId="1"/>
  </si>
  <si>
    <t>0.2
(N=57)</t>
    <phoneticPr fontId="1"/>
  </si>
  <si>
    <t>0.2
(N=29)</t>
    <phoneticPr fontId="1"/>
  </si>
  <si>
    <t>0.2, 0.3</t>
    <phoneticPr fontId="1"/>
  </si>
  <si>
    <t>0.5, 4.4</t>
    <phoneticPr fontId="1"/>
  </si>
  <si>
    <t>0.2, 3.0</t>
    <phoneticPr fontId="1"/>
  </si>
  <si>
    <t>0.6
(N=14)</t>
    <phoneticPr fontId="1"/>
  </si>
  <si>
    <t>0.2, 4.4</t>
    <phoneticPr fontId="1"/>
  </si>
  <si>
    <t>0.5
(N=7)</t>
    <phoneticPr fontId="1"/>
  </si>
  <si>
    <t>0.2, 2.0</t>
    <phoneticPr fontId="1"/>
  </si>
  <si>
    <t>0.2
(N=47)</t>
    <phoneticPr fontId="1"/>
  </si>
  <si>
    <t>0.2, 0.9</t>
    <phoneticPr fontId="1"/>
  </si>
  <si>
    <t>0.2
(N=30)</t>
    <phoneticPr fontId="1"/>
  </si>
  <si>
    <t>0.2, 1.0</t>
    <phoneticPr fontId="1"/>
  </si>
  <si>
    <t>0.2
(N=17)</t>
    <phoneticPr fontId="1"/>
  </si>
  <si>
    <t>0.2, 0.5</t>
    <phoneticPr fontId="1"/>
  </si>
  <si>
    <t>1.4
(N=79)</t>
    <phoneticPr fontId="1"/>
  </si>
  <si>
    <t>1.4
(N=52)</t>
    <phoneticPr fontId="1"/>
  </si>
  <si>
    <t>0.8
(N=27)</t>
    <phoneticPr fontId="1"/>
  </si>
  <si>
    <t>0.3, 3.7</t>
    <phoneticPr fontId="1"/>
  </si>
  <si>
    <t>0.2
(N=87)</t>
    <phoneticPr fontId="1"/>
  </si>
  <si>
    <t>0.2
(N=46)</t>
    <phoneticPr fontId="1"/>
  </si>
  <si>
    <t>0.2, 0.3</t>
    <phoneticPr fontId="1"/>
  </si>
  <si>
    <t>Median duration of bevacizumab monotherapy after discontinuation of bevacizumab + paclitaxel (25 percentile, 75 percentile), months</t>
    <phoneticPr fontId="1"/>
  </si>
  <si>
    <t>Median duration of paclitaxel monotherapy after discontinuation of bevacizumab + paclitaxel (25 percentile, 75 percentile), months</t>
    <phoneticPr fontId="1"/>
  </si>
  <si>
    <t>1.4
(N=69)</t>
    <phoneticPr fontId="1"/>
  </si>
  <si>
    <t>1.4
(N=45)</t>
    <phoneticPr fontId="1"/>
  </si>
  <si>
    <t>0.2
(N=133)</t>
    <phoneticPr fontId="1"/>
  </si>
  <si>
    <t>0.2, 3.0</t>
    <phoneticPr fontId="1"/>
  </si>
  <si>
    <t>3.0
(N=7)</t>
    <phoneticPr fontId="1"/>
  </si>
  <si>
    <t>0.2, 4.4</t>
    <phoneticPr fontId="1"/>
  </si>
  <si>
    <t>0.5
(N=7)</t>
    <phoneticPr fontId="1"/>
  </si>
  <si>
    <t>0.2
(N=47)</t>
    <phoneticPr fontId="1"/>
  </si>
  <si>
    <t>0.2
(N=47)</t>
    <phoneticPr fontId="1"/>
  </si>
  <si>
    <t>3.0
(N=7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33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10"/>
      <name val="ＭＳ Ｐ明朝"/>
      <family val="1"/>
      <charset val="128"/>
    </font>
    <font>
      <sz val="11"/>
      <color indexed="8"/>
      <name val="ＭＳ Ｐゴシック"/>
      <family val="3"/>
      <charset val="128"/>
    </font>
    <font>
      <sz val="10"/>
      <color indexed="8"/>
      <name val="ＭＳ Ｐ明朝"/>
      <family val="1"/>
      <charset val="128"/>
    </font>
    <font>
      <sz val="10"/>
      <color indexed="8"/>
      <name val="Century"/>
      <family val="1"/>
    </font>
    <font>
      <sz val="10"/>
      <color indexed="8"/>
      <name val="ＭＳ Ｐゴシック"/>
      <family val="3"/>
      <charset val="128"/>
    </font>
    <font>
      <sz val="6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u/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u/>
      <sz val="10"/>
      <color theme="1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vertAlign val="superscript"/>
      <sz val="10"/>
      <name val="Times New Roman"/>
      <family val="1"/>
    </font>
    <font>
      <b/>
      <sz val="10"/>
      <name val="Times New Roman"/>
      <family val="1"/>
    </font>
    <font>
      <sz val="10"/>
      <color indexed="8"/>
      <name val="Times New Roman"/>
      <family val="1"/>
    </font>
    <font>
      <i/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i/>
      <sz val="10"/>
      <color indexed="8"/>
      <name val="Times New Roman"/>
      <family val="1"/>
    </font>
    <font>
      <sz val="10"/>
      <color indexed="8"/>
      <name val="Arial Unicode MS"/>
      <family val="3"/>
      <charset val="128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ＭＳ Ｐ明朝"/>
      <family val="1"/>
      <charset val="128"/>
    </font>
    <font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4" fillId="0" borderId="0">
      <alignment vertical="center"/>
    </xf>
  </cellStyleXfs>
  <cellXfs count="126">
    <xf numFmtId="0" fontId="0" fillId="0" borderId="0" xfId="0">
      <alignment vertical="center"/>
    </xf>
    <xf numFmtId="49" fontId="15" fillId="0" borderId="0" xfId="0" applyNumberFormat="1" applyFont="1">
      <alignment vertical="center"/>
    </xf>
    <xf numFmtId="49" fontId="15" fillId="0" borderId="1" xfId="0" applyNumberFormat="1" applyFont="1" applyBorder="1">
      <alignment vertical="center"/>
    </xf>
    <xf numFmtId="49" fontId="15" fillId="0" borderId="1" xfId="0" applyNumberFormat="1" applyFont="1" applyBorder="1" applyAlignment="1">
      <alignment horizontal="center" vertical="center"/>
    </xf>
    <xf numFmtId="49" fontId="15" fillId="0" borderId="0" xfId="0" applyNumberFormat="1" applyFont="1" applyAlignment="1">
      <alignment horizontal="center" vertical="center"/>
    </xf>
    <xf numFmtId="0" fontId="15" fillId="0" borderId="0" xfId="0" applyFont="1">
      <alignment vertical="center"/>
    </xf>
    <xf numFmtId="0" fontId="15" fillId="0" borderId="0" xfId="0" applyFont="1" applyAlignment="1">
      <alignment horizontal="left" vertical="center"/>
    </xf>
    <xf numFmtId="0" fontId="17" fillId="0" borderId="0" xfId="0" applyFont="1">
      <alignment vertical="center"/>
    </xf>
    <xf numFmtId="49" fontId="15" fillId="0" borderId="0" xfId="0" applyNumberFormat="1" applyFont="1" applyAlignment="1">
      <alignment horizontal="left" vertical="center"/>
    </xf>
    <xf numFmtId="49" fontId="15" fillId="0" borderId="1" xfId="0" applyNumberFormat="1" applyFont="1" applyBorder="1" applyAlignment="1">
      <alignment horizontal="left" vertical="center"/>
    </xf>
    <xf numFmtId="49" fontId="15" fillId="0" borderId="2" xfId="0" applyNumberFormat="1" applyFont="1" applyBorder="1">
      <alignment vertical="center"/>
    </xf>
    <xf numFmtId="49" fontId="15" fillId="0" borderId="2" xfId="0" applyNumberFormat="1" applyFont="1" applyBorder="1" applyAlignment="1">
      <alignment horizontal="left" vertical="center"/>
    </xf>
    <xf numFmtId="49" fontId="18" fillId="0" borderId="2" xfId="0" applyNumberFormat="1" applyFont="1" applyBorder="1" applyAlignment="1">
      <alignment horizontal="center" vertical="center" wrapText="1"/>
    </xf>
    <xf numFmtId="49" fontId="15" fillId="0" borderId="2" xfId="0" applyNumberFormat="1" applyFont="1" applyBorder="1" applyAlignment="1">
      <alignment horizontal="center" vertical="center" wrapText="1"/>
    </xf>
    <xf numFmtId="49" fontId="20" fillId="0" borderId="0" xfId="0" applyNumberFormat="1" applyFont="1" applyAlignment="1">
      <alignment horizontal="center" vertical="center"/>
    </xf>
    <xf numFmtId="176" fontId="15" fillId="0" borderId="0" xfId="0" applyNumberFormat="1" applyFont="1" applyAlignment="1">
      <alignment horizontal="center" vertical="center"/>
    </xf>
    <xf numFmtId="176" fontId="20" fillId="0" borderId="0" xfId="0" applyNumberFormat="1" applyFont="1" applyAlignment="1">
      <alignment horizontal="center" vertical="center"/>
    </xf>
    <xf numFmtId="49" fontId="20" fillId="0" borderId="2" xfId="0" applyNumberFormat="1" applyFont="1" applyBorder="1" applyAlignment="1">
      <alignment horizontal="center" vertical="center"/>
    </xf>
    <xf numFmtId="176" fontId="20" fillId="0" borderId="2" xfId="0" applyNumberFormat="1" applyFont="1" applyBorder="1" applyAlignment="1">
      <alignment horizontal="center" vertical="center"/>
    </xf>
    <xf numFmtId="49" fontId="15" fillId="0" borderId="1" xfId="0" applyNumberFormat="1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49" fontId="15" fillId="0" borderId="2" xfId="0" applyNumberFormat="1" applyFont="1" applyBorder="1" applyAlignment="1">
      <alignment horizontal="center" vertical="center"/>
    </xf>
    <xf numFmtId="49" fontId="20" fillId="0" borderId="1" xfId="0" applyNumberFormat="1" applyFont="1" applyBorder="1" applyAlignment="1">
      <alignment horizontal="center" vertical="center"/>
    </xf>
    <xf numFmtId="49" fontId="19" fillId="0" borderId="0" xfId="0" applyNumberFormat="1" applyFont="1" applyAlignment="1">
      <alignment horizontal="left" vertical="center"/>
    </xf>
    <xf numFmtId="0" fontId="15" fillId="0" borderId="0" xfId="0" applyNumberFormat="1" applyFont="1" applyAlignment="1">
      <alignment horizontal="center" vertical="center"/>
    </xf>
    <xf numFmtId="49" fontId="24" fillId="0" borderId="2" xfId="2" applyNumberFormat="1" applyFont="1" applyBorder="1" applyAlignment="1">
      <alignment horizontal="left" vertical="center"/>
    </xf>
    <xf numFmtId="49" fontId="27" fillId="0" borderId="2" xfId="2" applyNumberFormat="1" applyFont="1" applyBorder="1" applyAlignment="1">
      <alignment horizontal="center" vertical="center"/>
    </xf>
    <xf numFmtId="0" fontId="20" fillId="0" borderId="2" xfId="2" applyFont="1" applyBorder="1" applyAlignment="1">
      <alignment horizontal="left" vertical="center"/>
    </xf>
    <xf numFmtId="49" fontId="24" fillId="0" borderId="2" xfId="2" applyNumberFormat="1" applyFont="1" applyBorder="1" applyAlignment="1">
      <alignment horizontal="centerContinuous" vertical="center"/>
    </xf>
    <xf numFmtId="49" fontId="24" fillId="0" borderId="2" xfId="2" applyNumberFormat="1" applyFont="1" applyBorder="1" applyAlignment="1">
      <alignment horizontal="center" vertical="center"/>
    </xf>
    <xf numFmtId="0" fontId="15" fillId="0" borderId="1" xfId="0" applyFont="1" applyBorder="1">
      <alignment vertical="center"/>
    </xf>
    <xf numFmtId="0" fontId="15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 wrapText="1"/>
    </xf>
    <xf numFmtId="0" fontId="15" fillId="0" borderId="2" xfId="0" applyFont="1" applyBorder="1">
      <alignment vertical="center"/>
    </xf>
    <xf numFmtId="0" fontId="15" fillId="0" borderId="2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5" fillId="0" borderId="0" xfId="0" applyFont="1" applyBorder="1">
      <alignment vertical="center"/>
    </xf>
    <xf numFmtId="0" fontId="17" fillId="0" borderId="0" xfId="0" applyFont="1" applyBorder="1">
      <alignment vertical="center"/>
    </xf>
    <xf numFmtId="49" fontId="15" fillId="0" borderId="1" xfId="0" applyNumberFormat="1" applyFont="1" applyBorder="1" applyAlignment="1">
      <alignment horizontal="center" vertical="center"/>
    </xf>
    <xf numFmtId="49" fontId="20" fillId="0" borderId="0" xfId="1" applyNumberFormat="1" applyFont="1" applyBorder="1">
      <alignment vertical="center"/>
    </xf>
    <xf numFmtId="49" fontId="20" fillId="0" borderId="0" xfId="1" applyNumberFormat="1" applyFont="1" applyBorder="1" applyAlignment="1">
      <alignment horizontal="center" vertical="center"/>
    </xf>
    <xf numFmtId="49" fontId="20" fillId="0" borderId="0" xfId="1" applyNumberFormat="1" applyFont="1" applyBorder="1" applyAlignment="1">
      <alignment horizontal="left" vertical="center"/>
    </xf>
    <xf numFmtId="49" fontId="24" fillId="0" borderId="0" xfId="2" applyNumberFormat="1" applyFont="1" applyBorder="1" applyAlignment="1">
      <alignment horizontal="left" vertical="center"/>
    </xf>
    <xf numFmtId="49" fontId="24" fillId="0" borderId="0" xfId="2" applyNumberFormat="1" applyFont="1" applyBorder="1" applyAlignment="1">
      <alignment horizontal="center" vertical="center"/>
    </xf>
    <xf numFmtId="0" fontId="24" fillId="0" borderId="0" xfId="2" applyFont="1" applyBorder="1" applyAlignment="1">
      <alignment horizontal="left" vertical="center"/>
    </xf>
    <xf numFmtId="49" fontId="6" fillId="0" borderId="0" xfId="2" applyNumberFormat="1" applyFont="1" applyBorder="1" applyAlignment="1">
      <alignment horizontal="center" vertical="center"/>
    </xf>
    <xf numFmtId="0" fontId="24" fillId="0" borderId="0" xfId="2" applyFont="1" applyBorder="1" applyAlignment="1">
      <alignment horizontal="centerContinuous" vertical="center"/>
    </xf>
    <xf numFmtId="0" fontId="26" fillId="0" borderId="0" xfId="0" applyFont="1" applyBorder="1">
      <alignment vertical="center"/>
    </xf>
    <xf numFmtId="0" fontId="30" fillId="0" borderId="0" xfId="0" applyFont="1" applyBorder="1">
      <alignment vertical="center"/>
    </xf>
    <xf numFmtId="49" fontId="25" fillId="0" borderId="2" xfId="2" applyNumberFormat="1" applyFont="1" applyBorder="1" applyAlignment="1">
      <alignment horizontal="center" vertical="center"/>
    </xf>
    <xf numFmtId="49" fontId="24" fillId="0" borderId="1" xfId="2" applyNumberFormat="1" applyFont="1" applyBorder="1" applyAlignment="1">
      <alignment horizontal="centerContinuous" vertical="center"/>
    </xf>
    <xf numFmtId="49" fontId="6" fillId="0" borderId="2" xfId="2" applyNumberFormat="1" applyFont="1" applyBorder="1" applyAlignment="1">
      <alignment horizontal="center" vertical="center"/>
    </xf>
    <xf numFmtId="49" fontId="20" fillId="2" borderId="0" xfId="1" applyNumberFormat="1" applyFont="1" applyFill="1" applyAlignment="1">
      <alignment horizontal="left" vertical="center"/>
    </xf>
    <xf numFmtId="49" fontId="20" fillId="2" borderId="0" xfId="1" applyNumberFormat="1" applyFont="1" applyFill="1">
      <alignment vertical="center"/>
    </xf>
    <xf numFmtId="49" fontId="20" fillId="2" borderId="0" xfId="1" applyNumberFormat="1" applyFont="1" applyFill="1" applyAlignment="1">
      <alignment horizontal="center" vertical="center"/>
    </xf>
    <xf numFmtId="0" fontId="15" fillId="2" borderId="0" xfId="0" applyFont="1" applyFill="1">
      <alignment vertical="center"/>
    </xf>
    <xf numFmtId="49" fontId="24" fillId="2" borderId="1" xfId="2" applyNumberFormat="1" applyFont="1" applyFill="1" applyBorder="1" applyAlignment="1">
      <alignment horizontal="left" vertical="center"/>
    </xf>
    <xf numFmtId="49" fontId="24" fillId="2" borderId="2" xfId="2" applyNumberFormat="1" applyFont="1" applyFill="1" applyBorder="1" applyAlignment="1">
      <alignment horizontal="left" vertical="center"/>
    </xf>
    <xf numFmtId="49" fontId="27" fillId="2" borderId="2" xfId="2" applyNumberFormat="1" applyFont="1" applyFill="1" applyBorder="1" applyAlignment="1">
      <alignment horizontal="center" vertical="center"/>
    </xf>
    <xf numFmtId="49" fontId="24" fillId="2" borderId="2" xfId="2" applyNumberFormat="1" applyFont="1" applyFill="1" applyBorder="1" applyAlignment="1">
      <alignment horizontal="center" vertical="center"/>
    </xf>
    <xf numFmtId="49" fontId="24" fillId="2" borderId="0" xfId="2" applyNumberFormat="1" applyFont="1" applyFill="1" applyAlignment="1">
      <alignment horizontal="center" vertical="center"/>
    </xf>
    <xf numFmtId="49" fontId="27" fillId="2" borderId="0" xfId="2" applyNumberFormat="1" applyFont="1" applyFill="1" applyAlignment="1">
      <alignment horizontal="center" vertical="center"/>
    </xf>
    <xf numFmtId="0" fontId="24" fillId="2" borderId="0" xfId="2" applyFont="1" applyFill="1" applyAlignment="1">
      <alignment horizontal="left" vertical="center"/>
    </xf>
    <xf numFmtId="49" fontId="24" fillId="2" borderId="1" xfId="2" applyNumberFormat="1" applyFont="1" applyFill="1" applyBorder="1" applyAlignment="1">
      <alignment horizontal="center" vertical="center"/>
    </xf>
    <xf numFmtId="0" fontId="20" fillId="2" borderId="2" xfId="2" applyFont="1" applyFill="1" applyBorder="1" applyAlignment="1">
      <alignment horizontal="left" vertical="center"/>
    </xf>
    <xf numFmtId="0" fontId="26" fillId="2" borderId="0" xfId="0" applyFont="1" applyFill="1">
      <alignment vertical="center"/>
    </xf>
    <xf numFmtId="0" fontId="30" fillId="2" borderId="0" xfId="0" applyFont="1" applyFill="1">
      <alignment vertical="center"/>
    </xf>
    <xf numFmtId="0" fontId="15" fillId="2" borderId="0" xfId="0" applyFont="1" applyFill="1" applyAlignment="1">
      <alignment horizontal="left" vertical="center"/>
    </xf>
    <xf numFmtId="49" fontId="10" fillId="2" borderId="0" xfId="0" applyNumberFormat="1" applyFont="1" applyFill="1">
      <alignment vertical="center"/>
    </xf>
    <xf numFmtId="49" fontId="10" fillId="2" borderId="0" xfId="0" applyNumberFormat="1" applyFont="1" applyFill="1" applyAlignment="1">
      <alignment horizontal="left" vertical="center"/>
    </xf>
    <xf numFmtId="49" fontId="10" fillId="2" borderId="0" xfId="0" applyNumberFormat="1" applyFont="1" applyFill="1" applyAlignment="1">
      <alignment horizontal="center" vertical="center"/>
    </xf>
    <xf numFmtId="0" fontId="10" fillId="2" borderId="0" xfId="0" applyFont="1" applyFill="1">
      <alignment vertical="center"/>
    </xf>
    <xf numFmtId="49" fontId="10" fillId="2" borderId="1" xfId="0" applyNumberFormat="1" applyFont="1" applyFill="1" applyBorder="1">
      <alignment vertical="center"/>
    </xf>
    <xf numFmtId="49" fontId="10" fillId="2" borderId="1" xfId="0" applyNumberFormat="1" applyFont="1" applyFill="1" applyBorder="1" applyAlignment="1">
      <alignment horizontal="left" vertical="center"/>
    </xf>
    <xf numFmtId="49" fontId="10" fillId="2" borderId="2" xfId="0" applyNumberFormat="1" applyFont="1" applyFill="1" applyBorder="1">
      <alignment vertical="center"/>
    </xf>
    <xf numFmtId="49" fontId="10" fillId="2" borderId="2" xfId="0" applyNumberFormat="1" applyFont="1" applyFill="1" applyBorder="1" applyAlignment="1">
      <alignment horizontal="left" vertical="center"/>
    </xf>
    <xf numFmtId="49" fontId="13" fillId="2" borderId="2" xfId="0" applyNumberFormat="1" applyFont="1" applyFill="1" applyBorder="1" applyAlignment="1">
      <alignment horizontal="center" vertical="center" wrapText="1"/>
    </xf>
    <xf numFmtId="49" fontId="10" fillId="2" borderId="2" xfId="0" applyNumberFormat="1" applyFont="1" applyFill="1" applyBorder="1" applyAlignment="1">
      <alignment horizontal="center" vertical="center" wrapText="1"/>
    </xf>
    <xf numFmtId="49" fontId="21" fillId="2" borderId="0" xfId="0" applyNumberFormat="1" applyFont="1" applyFill="1" applyAlignment="1">
      <alignment horizontal="center" vertical="center"/>
    </xf>
    <xf numFmtId="176" fontId="10" fillId="2" borderId="0" xfId="0" applyNumberFormat="1" applyFont="1" applyFill="1" applyAlignment="1">
      <alignment horizontal="center" vertical="center"/>
    </xf>
    <xf numFmtId="176" fontId="21" fillId="2" borderId="0" xfId="0" applyNumberFormat="1" applyFont="1" applyFill="1" applyAlignment="1">
      <alignment horizontal="center" vertical="center"/>
    </xf>
    <xf numFmtId="49" fontId="21" fillId="2" borderId="2" xfId="0" applyNumberFormat="1" applyFont="1" applyFill="1" applyBorder="1" applyAlignment="1">
      <alignment horizontal="center" vertical="center"/>
    </xf>
    <xf numFmtId="176" fontId="21" fillId="2" borderId="2" xfId="0" applyNumberFormat="1" applyFont="1" applyFill="1" applyBorder="1" applyAlignment="1">
      <alignment horizontal="center" vertical="center"/>
    </xf>
    <xf numFmtId="0" fontId="10" fillId="2" borderId="0" xfId="0" applyFont="1" applyFill="1" applyAlignment="1">
      <alignment horizontal="left" vertical="center"/>
    </xf>
    <xf numFmtId="0" fontId="12" fillId="2" borderId="0" xfId="0" applyFont="1" applyFill="1">
      <alignment vertical="center"/>
    </xf>
    <xf numFmtId="49" fontId="10" fillId="2" borderId="0" xfId="0" applyNumberFormat="1" applyFont="1" applyFill="1" applyAlignment="1">
      <alignment vertical="center" wrapText="1"/>
    </xf>
    <xf numFmtId="49" fontId="15" fillId="2" borderId="1" xfId="0" applyNumberFormat="1" applyFont="1" applyFill="1" applyBorder="1">
      <alignment vertical="center"/>
    </xf>
    <xf numFmtId="49" fontId="15" fillId="2" borderId="2" xfId="0" applyNumberFormat="1" applyFont="1" applyFill="1" applyBorder="1">
      <alignment vertical="center"/>
    </xf>
    <xf numFmtId="49" fontId="15" fillId="2" borderId="0" xfId="0" applyNumberFormat="1" applyFont="1" applyFill="1">
      <alignment vertical="center"/>
    </xf>
    <xf numFmtId="9" fontId="15" fillId="0" borderId="0" xfId="0" applyNumberFormat="1" applyFont="1" applyAlignment="1">
      <alignment horizontal="center" vertical="center"/>
    </xf>
    <xf numFmtId="0" fontId="17" fillId="2" borderId="0" xfId="0" applyFont="1" applyFill="1">
      <alignment vertical="center"/>
    </xf>
    <xf numFmtId="0" fontId="15" fillId="0" borderId="0" xfId="0" applyFont="1" applyFill="1" applyBorder="1" applyAlignment="1">
      <alignment horizontal="center" vertical="center"/>
    </xf>
    <xf numFmtId="0" fontId="15" fillId="0" borderId="0" xfId="0" applyFont="1" applyFill="1" applyBorder="1">
      <alignment vertical="center"/>
    </xf>
    <xf numFmtId="0" fontId="15" fillId="0" borderId="0" xfId="0" applyFont="1" applyFill="1">
      <alignment vertical="center"/>
    </xf>
    <xf numFmtId="0" fontId="15" fillId="0" borderId="0" xfId="0" applyFont="1" applyFill="1" applyAlignment="1">
      <alignment horizontal="center" vertical="center"/>
    </xf>
    <xf numFmtId="0" fontId="10" fillId="0" borderId="3" xfId="0" applyFont="1" applyBorder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10" fillId="0" borderId="4" xfId="0" applyFont="1" applyBorder="1" applyAlignment="1">
      <alignment horizontal="left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0" xfId="0" applyFont="1">
      <alignment vertical="center"/>
    </xf>
    <xf numFmtId="49" fontId="15" fillId="0" borderId="0" xfId="0" applyNumberFormat="1" applyFont="1" applyFill="1">
      <alignment vertical="center"/>
    </xf>
    <xf numFmtId="49" fontId="15" fillId="0" borderId="0" xfId="0" applyNumberFormat="1" applyFont="1" applyFill="1" applyAlignment="1">
      <alignment horizontal="left" vertical="center"/>
    </xf>
    <xf numFmtId="49" fontId="15" fillId="0" borderId="0" xfId="0" applyNumberFormat="1" applyFont="1" applyFill="1" applyAlignment="1">
      <alignment horizontal="center" vertical="center"/>
    </xf>
    <xf numFmtId="49" fontId="20" fillId="0" borderId="0" xfId="0" applyNumberFormat="1" applyFont="1" applyFill="1" applyAlignment="1">
      <alignment horizontal="center" vertical="center"/>
    </xf>
    <xf numFmtId="49" fontId="15" fillId="0" borderId="0" xfId="0" applyNumberFormat="1" applyFont="1" applyBorder="1" applyAlignment="1">
      <alignment horizontal="left" vertical="center"/>
    </xf>
    <xf numFmtId="49" fontId="20" fillId="0" borderId="0" xfId="0" applyNumberFormat="1" applyFont="1" applyBorder="1" applyAlignment="1">
      <alignment horizontal="center" vertical="center"/>
    </xf>
    <xf numFmtId="176" fontId="20" fillId="0" borderId="0" xfId="0" applyNumberFormat="1" applyFont="1" applyBorder="1" applyAlignment="1">
      <alignment horizontal="center" vertical="center"/>
    </xf>
    <xf numFmtId="49" fontId="32" fillId="0" borderId="0" xfId="0" applyNumberFormat="1" applyFont="1" applyBorder="1" applyAlignment="1">
      <alignment horizontal="center" vertical="center" wrapText="1"/>
    </xf>
    <xf numFmtId="176" fontId="32" fillId="0" borderId="0" xfId="0" applyNumberFormat="1" applyFont="1" applyBorder="1" applyAlignment="1">
      <alignment horizontal="center" vertical="center"/>
    </xf>
    <xf numFmtId="49" fontId="32" fillId="0" borderId="2" xfId="0" applyNumberFormat="1" applyFont="1" applyBorder="1" applyAlignment="1">
      <alignment horizontal="center" vertical="center" wrapText="1"/>
    </xf>
    <xf numFmtId="176" fontId="32" fillId="0" borderId="2" xfId="0" applyNumberFormat="1" applyFont="1" applyBorder="1" applyAlignment="1">
      <alignment horizontal="center" vertical="center"/>
    </xf>
    <xf numFmtId="49" fontId="10" fillId="2" borderId="1" xfId="0" applyNumberFormat="1" applyFont="1" applyFill="1" applyBorder="1" applyAlignment="1">
      <alignment horizontal="center" vertical="center" wrapText="1"/>
    </xf>
    <xf numFmtId="49" fontId="15" fillId="0" borderId="1" xfId="0" applyNumberFormat="1" applyFont="1" applyBorder="1" applyAlignment="1">
      <alignment horizontal="center" vertical="center" wrapText="1"/>
    </xf>
    <xf numFmtId="49" fontId="15" fillId="0" borderId="1" xfId="0" applyNumberFormat="1" applyFont="1" applyBorder="1" applyAlignment="1">
      <alignment horizontal="center" vertical="center"/>
    </xf>
    <xf numFmtId="0" fontId="32" fillId="0" borderId="0" xfId="0" applyFont="1" applyAlignment="1">
      <alignment horizontal="left" vertical="top" wrapText="1"/>
    </xf>
    <xf numFmtId="0" fontId="32" fillId="0" borderId="2" xfId="0" applyFont="1" applyBorder="1" applyAlignment="1">
      <alignment horizontal="left" vertical="top" wrapText="1"/>
    </xf>
    <xf numFmtId="0" fontId="15" fillId="0" borderId="0" xfId="0" applyFont="1" applyAlignment="1">
      <alignment horizontal="left" vertical="center" wrapText="1"/>
    </xf>
    <xf numFmtId="0" fontId="15" fillId="0" borderId="2" xfId="0" applyFont="1" applyBorder="1" applyAlignment="1">
      <alignment horizontal="left" vertical="center" wrapText="1"/>
    </xf>
    <xf numFmtId="0" fontId="15" fillId="0" borderId="0" xfId="0" applyFont="1" applyFill="1" applyAlignment="1">
      <alignment horizontal="left" vertical="center" wrapText="1"/>
    </xf>
    <xf numFmtId="49" fontId="24" fillId="2" borderId="1" xfId="2" applyNumberFormat="1" applyFont="1" applyFill="1" applyBorder="1" applyAlignment="1">
      <alignment horizontal="center" vertical="center"/>
    </xf>
    <xf numFmtId="49" fontId="24" fillId="0" borderId="1" xfId="2" applyNumberFormat="1" applyFont="1" applyBorder="1" applyAlignment="1">
      <alignment horizontal="center" vertical="center"/>
    </xf>
    <xf numFmtId="0" fontId="15" fillId="0" borderId="0" xfId="0" applyFont="1" applyBorder="1" applyAlignment="1">
      <alignment horizontal="left" vertical="center" wrapText="1"/>
    </xf>
    <xf numFmtId="0" fontId="15" fillId="0" borderId="0" xfId="0" applyFont="1" applyFill="1" applyBorder="1" applyAlignment="1">
      <alignment horizontal="left" vertical="center" wrapText="1"/>
    </xf>
  </cellXfs>
  <cellStyles count="3">
    <cellStyle name="標準" xfId="0" builtinId="0"/>
    <cellStyle name="標準 2 2" xfId="1"/>
    <cellStyle name="標準 3" xfId="2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58"/>
  <sheetViews>
    <sheetView zoomScale="85" zoomScaleNormal="85" zoomScaleSheetLayoutView="55" workbookViewId="0">
      <pane xSplit="3" ySplit="5" topLeftCell="D39" activePane="bottomRight" state="frozen"/>
      <selection activeCell="J50" sqref="J50"/>
      <selection pane="topRight" activeCell="J50" sqref="J50"/>
      <selection pane="bottomLeft" activeCell="J50" sqref="J50"/>
      <selection pane="bottomRight" activeCell="A39" sqref="A39:XFD39"/>
    </sheetView>
  </sheetViews>
  <sheetFormatPr defaultColWidth="8.77734375" defaultRowHeight="13.8"/>
  <cols>
    <col min="1" max="1" width="2.33203125" style="72" customWidth="1"/>
    <col min="2" max="2" width="52.77734375" style="69" customWidth="1"/>
    <col min="3" max="3" width="19.21875" style="70" customWidth="1"/>
    <col min="4" max="4" width="12.33203125" style="71" customWidth="1"/>
    <col min="5" max="5" width="10.33203125" style="71" customWidth="1"/>
    <col min="6" max="6" width="9.33203125" style="71" customWidth="1"/>
    <col min="7" max="7" width="8.88671875" style="71" customWidth="1"/>
    <col min="8" max="8" width="8.33203125" style="71" customWidth="1"/>
    <col min="9" max="9" width="13.33203125" style="71" customWidth="1"/>
    <col min="10" max="13" width="8.77734375" style="71"/>
    <col min="14" max="14" width="7.33203125" style="72" customWidth="1"/>
    <col min="15" max="16384" width="8.77734375" style="72"/>
  </cols>
  <sheetData>
    <row r="1" spans="2:15">
      <c r="B1" s="69" t="s">
        <v>496</v>
      </c>
    </row>
    <row r="3" spans="2:15" ht="27.6" customHeight="1">
      <c r="B3" s="73"/>
      <c r="C3" s="74"/>
      <c r="D3" s="114" t="s">
        <v>451</v>
      </c>
      <c r="E3" s="114"/>
      <c r="F3" s="114" t="s">
        <v>452</v>
      </c>
      <c r="G3" s="114"/>
      <c r="H3" s="114" t="s">
        <v>453</v>
      </c>
      <c r="I3" s="114"/>
      <c r="J3" s="114" t="s">
        <v>454</v>
      </c>
      <c r="K3" s="114"/>
      <c r="L3" s="114" t="s">
        <v>455</v>
      </c>
      <c r="M3" s="114"/>
      <c r="N3" s="114" t="s">
        <v>456</v>
      </c>
      <c r="O3" s="114"/>
    </row>
    <row r="4" spans="2:15" ht="27.6" customHeight="1">
      <c r="B4" s="75"/>
      <c r="C4" s="76"/>
      <c r="D4" s="77" t="s">
        <v>457</v>
      </c>
      <c r="E4" s="78" t="s">
        <v>458</v>
      </c>
      <c r="F4" s="77" t="s">
        <v>457</v>
      </c>
      <c r="G4" s="78" t="s">
        <v>458</v>
      </c>
      <c r="H4" s="77" t="s">
        <v>457</v>
      </c>
      <c r="I4" s="78" t="s">
        <v>458</v>
      </c>
      <c r="J4" s="77" t="s">
        <v>457</v>
      </c>
      <c r="K4" s="78" t="s">
        <v>458</v>
      </c>
      <c r="L4" s="77" t="s">
        <v>457</v>
      </c>
      <c r="M4" s="78" t="s">
        <v>458</v>
      </c>
      <c r="N4" s="77" t="s">
        <v>457</v>
      </c>
      <c r="O4" s="78" t="s">
        <v>458</v>
      </c>
    </row>
    <row r="5" spans="2:15" ht="22.65" customHeight="1">
      <c r="B5" s="69" t="s">
        <v>459</v>
      </c>
      <c r="D5" s="71">
        <v>539</v>
      </c>
      <c r="E5" s="71" t="s">
        <v>851</v>
      </c>
      <c r="F5" s="79" t="s">
        <v>80</v>
      </c>
      <c r="G5" s="71" t="s">
        <v>497</v>
      </c>
      <c r="H5" s="79" t="s">
        <v>82</v>
      </c>
      <c r="I5" s="71" t="s">
        <v>851</v>
      </c>
      <c r="J5" s="71">
        <v>215</v>
      </c>
      <c r="K5" s="71" t="s">
        <v>851</v>
      </c>
      <c r="L5" s="79" t="s">
        <v>81</v>
      </c>
      <c r="M5" s="71" t="s">
        <v>851</v>
      </c>
      <c r="N5" s="79" t="s">
        <v>56</v>
      </c>
      <c r="O5" s="71" t="s">
        <v>851</v>
      </c>
    </row>
    <row r="6" spans="2:15" ht="22.65" customHeight="1">
      <c r="B6" s="69" t="s">
        <v>460</v>
      </c>
      <c r="D6" s="71">
        <v>58</v>
      </c>
      <c r="E6" s="71" t="s">
        <v>498</v>
      </c>
      <c r="F6" s="79" t="s">
        <v>97</v>
      </c>
      <c r="G6" s="79" t="s">
        <v>499</v>
      </c>
      <c r="H6" s="79" t="s">
        <v>116</v>
      </c>
      <c r="I6" s="71" t="s">
        <v>500</v>
      </c>
      <c r="J6" s="71">
        <v>58</v>
      </c>
      <c r="K6" s="71" t="s">
        <v>501</v>
      </c>
      <c r="L6" s="79" t="s">
        <v>164</v>
      </c>
      <c r="M6" s="71" t="s">
        <v>501</v>
      </c>
      <c r="N6" s="79" t="s">
        <v>165</v>
      </c>
      <c r="O6" s="71" t="s">
        <v>502</v>
      </c>
    </row>
    <row r="7" spans="2:15" ht="22.65" customHeight="1">
      <c r="B7" s="69" t="s">
        <v>13</v>
      </c>
      <c r="C7" s="70" t="s">
        <v>461</v>
      </c>
      <c r="D7" s="79" t="s">
        <v>18</v>
      </c>
      <c r="E7" s="80">
        <f>D7/D5</f>
        <v>0.24675324675324675</v>
      </c>
      <c r="F7" s="79" t="s">
        <v>120</v>
      </c>
      <c r="G7" s="80">
        <f>F7/F5</f>
        <v>0.24637681159420291</v>
      </c>
      <c r="H7" s="79" t="s">
        <v>121</v>
      </c>
      <c r="I7" s="80">
        <f>H7/H5</f>
        <v>0.24742268041237114</v>
      </c>
      <c r="J7" s="79" t="s">
        <v>20</v>
      </c>
      <c r="K7" s="80">
        <f>J7/J5</f>
        <v>0.30232558139534882</v>
      </c>
      <c r="L7" s="79" t="s">
        <v>166</v>
      </c>
      <c r="M7" s="80">
        <f>L7/L5</f>
        <v>0.31578947368421051</v>
      </c>
      <c r="N7" s="79" t="s">
        <v>168</v>
      </c>
      <c r="O7" s="80">
        <f>N7/N5</f>
        <v>0.28048780487804881</v>
      </c>
    </row>
    <row r="8" spans="2:15" ht="22.65" customHeight="1">
      <c r="C8" s="70" t="s">
        <v>462</v>
      </c>
      <c r="D8" s="79" t="s">
        <v>16</v>
      </c>
      <c r="E8" s="80">
        <f>D8/D5</f>
        <v>0.7142857142857143</v>
      </c>
      <c r="F8" s="79" t="s">
        <v>117</v>
      </c>
      <c r="G8" s="80">
        <f>F8/F5</f>
        <v>0.71884057971014492</v>
      </c>
      <c r="H8" s="79" t="s">
        <v>118</v>
      </c>
      <c r="I8" s="80">
        <f>H8/H5</f>
        <v>0.70618556701030932</v>
      </c>
      <c r="J8" s="79" t="s">
        <v>17</v>
      </c>
      <c r="K8" s="80">
        <f>J8/J5</f>
        <v>0.68372093023255809</v>
      </c>
      <c r="L8" s="79" t="s">
        <v>153</v>
      </c>
      <c r="M8" s="80">
        <f>L8/L5</f>
        <v>0.66917293233082709</v>
      </c>
      <c r="N8" s="79" t="s">
        <v>170</v>
      </c>
      <c r="O8" s="80">
        <f>N8/N5</f>
        <v>0.70731707317073167</v>
      </c>
    </row>
    <row r="9" spans="2:15" ht="22.65" customHeight="1">
      <c r="C9" s="70" t="s">
        <v>3</v>
      </c>
      <c r="D9" s="71" t="s">
        <v>19</v>
      </c>
      <c r="E9" s="80">
        <f>D9/D5</f>
        <v>3.896103896103896E-2</v>
      </c>
      <c r="F9" s="79" t="s">
        <v>119</v>
      </c>
      <c r="G9" s="80">
        <f>F9/F5</f>
        <v>3.4782608695652174E-2</v>
      </c>
      <c r="H9" s="79" t="s">
        <v>27</v>
      </c>
      <c r="I9" s="80">
        <f>H9/H5</f>
        <v>4.6391752577319589E-2</v>
      </c>
      <c r="J9" s="71" t="s">
        <v>21</v>
      </c>
      <c r="K9" s="80">
        <f>J9/J5</f>
        <v>1.3953488372093023E-2</v>
      </c>
      <c r="L9" s="79" t="s">
        <v>74</v>
      </c>
      <c r="M9" s="80">
        <f>L9/L5</f>
        <v>1.5037593984962405E-2</v>
      </c>
      <c r="N9" s="79" t="s">
        <v>53</v>
      </c>
      <c r="O9" s="80">
        <f>N9/N5</f>
        <v>1.2195121951219513E-2</v>
      </c>
    </row>
    <row r="10" spans="2:15" ht="22.65" customHeight="1">
      <c r="B10" s="69" t="s">
        <v>0</v>
      </c>
      <c r="C10" s="70">
        <v>0</v>
      </c>
      <c r="D10" s="79" t="s">
        <v>15</v>
      </c>
      <c r="E10" s="81">
        <f>D10/D5</f>
        <v>0.68831168831168832</v>
      </c>
      <c r="F10" s="79" t="s">
        <v>122</v>
      </c>
      <c r="G10" s="81">
        <f>F10/F5</f>
        <v>0.71014492753623193</v>
      </c>
      <c r="H10" s="79" t="s">
        <v>123</v>
      </c>
      <c r="I10" s="81">
        <f>H10/H5</f>
        <v>0.64948453608247425</v>
      </c>
      <c r="J10" s="79" t="s">
        <v>25</v>
      </c>
      <c r="K10" s="81">
        <f>J10/J5</f>
        <v>0.70232558139534884</v>
      </c>
      <c r="L10" s="79" t="s">
        <v>172</v>
      </c>
      <c r="M10" s="81">
        <f>L10/L5</f>
        <v>0.75187969924812026</v>
      </c>
      <c r="N10" s="79" t="s">
        <v>32</v>
      </c>
      <c r="O10" s="81">
        <f>N10/N5</f>
        <v>0.62195121951219512</v>
      </c>
    </row>
    <row r="11" spans="2:15" ht="22.65" customHeight="1">
      <c r="C11" s="70">
        <v>1</v>
      </c>
      <c r="D11" s="79" t="s">
        <v>22</v>
      </c>
      <c r="E11" s="81">
        <f>D11/D5</f>
        <v>0.22634508348794063</v>
      </c>
      <c r="F11" s="79" t="s">
        <v>101</v>
      </c>
      <c r="G11" s="81">
        <f>F11/F5</f>
        <v>0.20289855072463769</v>
      </c>
      <c r="H11" s="79" t="s">
        <v>124</v>
      </c>
      <c r="I11" s="81">
        <f>H11/H5</f>
        <v>0.26804123711340205</v>
      </c>
      <c r="J11" s="79" t="s">
        <v>26</v>
      </c>
      <c r="K11" s="81">
        <f>J11/J5</f>
        <v>0.23255813953488372</v>
      </c>
      <c r="L11" s="79" t="s">
        <v>169</v>
      </c>
      <c r="M11" s="81">
        <f>L11/L5</f>
        <v>0.19548872180451127</v>
      </c>
      <c r="N11" s="79" t="s">
        <v>57</v>
      </c>
      <c r="O11" s="81">
        <f>N11/N5</f>
        <v>0.29268292682926828</v>
      </c>
    </row>
    <row r="12" spans="2:15" ht="22.65" customHeight="1">
      <c r="C12" s="70">
        <v>2</v>
      </c>
      <c r="D12" s="79" t="s">
        <v>23</v>
      </c>
      <c r="E12" s="81">
        <f>D12/D5</f>
        <v>6.3079777365491654E-2</v>
      </c>
      <c r="F12" s="79" t="s">
        <v>57</v>
      </c>
      <c r="G12" s="81">
        <f>F12/F5</f>
        <v>6.9565217391304349E-2</v>
      </c>
      <c r="H12" s="79" t="s">
        <v>40</v>
      </c>
      <c r="I12" s="81">
        <f>H12/H5</f>
        <v>5.1546391752577317E-2</v>
      </c>
      <c r="J12" s="79" t="s">
        <v>27</v>
      </c>
      <c r="K12" s="81">
        <f>J12/J5</f>
        <v>4.1860465116279069E-2</v>
      </c>
      <c r="L12" s="79" t="s">
        <v>28</v>
      </c>
      <c r="M12" s="81">
        <f>L12/L5</f>
        <v>3.7593984962406013E-2</v>
      </c>
      <c r="N12" s="79" t="s">
        <v>52</v>
      </c>
      <c r="O12" s="81">
        <f>N12/N5</f>
        <v>4.878048780487805E-2</v>
      </c>
    </row>
    <row r="13" spans="2:15" ht="22.65" customHeight="1">
      <c r="C13" s="70">
        <v>3</v>
      </c>
      <c r="D13" s="79" t="s">
        <v>24</v>
      </c>
      <c r="E13" s="81">
        <f>D13/D5</f>
        <v>2.2263450834879406E-2</v>
      </c>
      <c r="F13" s="79" t="s">
        <v>125</v>
      </c>
      <c r="G13" s="81">
        <f>F13/F5</f>
        <v>1.7391304347826087E-2</v>
      </c>
      <c r="H13" s="79" t="s">
        <v>125</v>
      </c>
      <c r="I13" s="81">
        <f>H13/H5</f>
        <v>3.0927835051546393E-2</v>
      </c>
      <c r="J13" s="79" t="s">
        <v>28</v>
      </c>
      <c r="K13" s="81">
        <f>J13/J5</f>
        <v>2.3255813953488372E-2</v>
      </c>
      <c r="L13" s="79" t="s">
        <v>74</v>
      </c>
      <c r="M13" s="81">
        <f>L13/L5</f>
        <v>1.5037593984962405E-2</v>
      </c>
      <c r="N13" s="79" t="s">
        <v>78</v>
      </c>
      <c r="O13" s="81">
        <f>N13/N5</f>
        <v>3.6585365853658534E-2</v>
      </c>
    </row>
    <row r="14" spans="2:15" ht="22.65" customHeight="1">
      <c r="B14" s="69" t="s">
        <v>463</v>
      </c>
      <c r="C14" s="70" t="s">
        <v>1</v>
      </c>
      <c r="D14" s="79" t="s">
        <v>72</v>
      </c>
      <c r="E14" s="81">
        <f>D14/D5</f>
        <v>1.4842300556586271E-2</v>
      </c>
      <c r="F14" s="79" t="s">
        <v>78</v>
      </c>
      <c r="G14" s="81">
        <f>F14/F5</f>
        <v>8.6956521739130436E-3</v>
      </c>
      <c r="H14" s="79" t="s">
        <v>28</v>
      </c>
      <c r="I14" s="81">
        <f>H14/H5</f>
        <v>2.5773195876288658E-2</v>
      </c>
      <c r="J14" s="79" t="s">
        <v>73</v>
      </c>
      <c r="K14" s="81">
        <f>J14/J5</f>
        <v>0.93023255813953487</v>
      </c>
      <c r="L14" s="79" t="s">
        <v>22</v>
      </c>
      <c r="M14" s="81">
        <f>L14/L5</f>
        <v>0.91729323308270672</v>
      </c>
      <c r="N14" s="79" t="s">
        <v>111</v>
      </c>
      <c r="O14" s="81">
        <f>N14/N5</f>
        <v>0.95121951219512191</v>
      </c>
    </row>
    <row r="15" spans="2:15" ht="22.65" customHeight="1">
      <c r="B15" s="72"/>
      <c r="C15" s="70" t="s">
        <v>2</v>
      </c>
      <c r="D15" s="79" t="s">
        <v>70</v>
      </c>
      <c r="E15" s="81">
        <f>D15/D5</f>
        <v>0.98144712430426717</v>
      </c>
      <c r="F15" s="79" t="s">
        <v>142</v>
      </c>
      <c r="G15" s="81">
        <f>F15/F5</f>
        <v>0.98550724637681164</v>
      </c>
      <c r="H15" s="79" t="s">
        <v>143</v>
      </c>
      <c r="I15" s="81">
        <f>H15/H5</f>
        <v>0.97422680412371132</v>
      </c>
      <c r="J15" s="79" t="s">
        <v>71</v>
      </c>
      <c r="K15" s="81">
        <f>J15/J5</f>
        <v>6.9767441860465115E-2</v>
      </c>
      <c r="L15" s="79" t="s">
        <v>182</v>
      </c>
      <c r="M15" s="81">
        <f>L15/L5</f>
        <v>8.2706766917293228E-2</v>
      </c>
      <c r="N15" s="79" t="s">
        <v>52</v>
      </c>
      <c r="O15" s="81">
        <f>N15/N5</f>
        <v>4.878048780487805E-2</v>
      </c>
    </row>
    <row r="16" spans="2:15" ht="22.65" customHeight="1">
      <c r="C16" s="70" t="s">
        <v>3</v>
      </c>
      <c r="D16" s="79" t="s">
        <v>74</v>
      </c>
      <c r="E16" s="81">
        <f>D16/D5</f>
        <v>3.7105751391465678E-3</v>
      </c>
      <c r="F16" s="79" t="s">
        <v>74</v>
      </c>
      <c r="G16" s="81">
        <f>F16/F5</f>
        <v>5.7971014492753624E-3</v>
      </c>
      <c r="H16" s="79" t="s">
        <v>75</v>
      </c>
      <c r="I16" s="81">
        <f>H16/H5</f>
        <v>0</v>
      </c>
      <c r="J16" s="79" t="s">
        <v>75</v>
      </c>
      <c r="K16" s="81">
        <f>J16/J5</f>
        <v>0</v>
      </c>
      <c r="L16" s="79" t="s">
        <v>75</v>
      </c>
      <c r="M16" s="81">
        <f>L16/L5</f>
        <v>0</v>
      </c>
      <c r="N16" s="79" t="s">
        <v>75</v>
      </c>
      <c r="O16" s="81">
        <f>N16/N5</f>
        <v>0</v>
      </c>
    </row>
    <row r="17" spans="2:15" ht="22.65" customHeight="1">
      <c r="B17" s="69" t="s">
        <v>464</v>
      </c>
      <c r="C17" s="70" t="s">
        <v>1</v>
      </c>
      <c r="D17" s="79" t="s">
        <v>22</v>
      </c>
      <c r="E17" s="81">
        <f>D17/D5</f>
        <v>0.22634508348794063</v>
      </c>
      <c r="F17" s="79" t="s">
        <v>145</v>
      </c>
      <c r="G17" s="81">
        <f>F17/F5</f>
        <v>0.21739130434782608</v>
      </c>
      <c r="H17" s="79" t="s">
        <v>106</v>
      </c>
      <c r="I17" s="81">
        <f>H17/H5</f>
        <v>0.2422680412371134</v>
      </c>
      <c r="J17" s="79" t="s">
        <v>77</v>
      </c>
      <c r="K17" s="81">
        <f>J17/J5</f>
        <v>0.97674418604651159</v>
      </c>
      <c r="L17" s="79" t="s">
        <v>183</v>
      </c>
      <c r="M17" s="81">
        <f>L17/L5</f>
        <v>0.96240601503759393</v>
      </c>
      <c r="N17" s="79" t="s">
        <v>56</v>
      </c>
      <c r="O17" s="81">
        <f>N17/N5</f>
        <v>1</v>
      </c>
    </row>
    <row r="18" spans="2:15" ht="22.65" customHeight="1">
      <c r="B18" s="72"/>
      <c r="C18" s="70" t="s">
        <v>2</v>
      </c>
      <c r="D18" s="79" t="s">
        <v>76</v>
      </c>
      <c r="E18" s="81">
        <f>D18/D5</f>
        <v>0.76808905380333947</v>
      </c>
      <c r="F18" s="79" t="s">
        <v>144</v>
      </c>
      <c r="G18" s="81">
        <f>F18/F5</f>
        <v>0.77391304347826084</v>
      </c>
      <c r="H18" s="79" t="s">
        <v>17</v>
      </c>
      <c r="I18" s="81">
        <f>H18/H5</f>
        <v>0.75773195876288657</v>
      </c>
      <c r="J18" s="79" t="s">
        <v>28</v>
      </c>
      <c r="K18" s="81">
        <f>J18/J5</f>
        <v>2.3255813953488372E-2</v>
      </c>
      <c r="L18" s="79" t="s">
        <v>28</v>
      </c>
      <c r="M18" s="81">
        <f>L18/L5</f>
        <v>3.7593984962406013E-2</v>
      </c>
      <c r="N18" s="79" t="s">
        <v>75</v>
      </c>
      <c r="O18" s="81">
        <f>N18/N5</f>
        <v>0</v>
      </c>
    </row>
    <row r="19" spans="2:15" ht="22.65" customHeight="1">
      <c r="C19" s="70" t="s">
        <v>3</v>
      </c>
      <c r="D19" s="79" t="s">
        <v>78</v>
      </c>
      <c r="E19" s="81">
        <f>D19/D5</f>
        <v>5.5658627087198514E-3</v>
      </c>
      <c r="F19" s="79" t="s">
        <v>78</v>
      </c>
      <c r="G19" s="81">
        <f>F19/F5</f>
        <v>8.6956521739130436E-3</v>
      </c>
      <c r="H19" s="79" t="s">
        <v>75</v>
      </c>
      <c r="I19" s="81">
        <f>H19/H5</f>
        <v>0</v>
      </c>
      <c r="J19" s="79" t="s">
        <v>75</v>
      </c>
      <c r="K19" s="81">
        <f>J19/J5</f>
        <v>0</v>
      </c>
      <c r="L19" s="79" t="s">
        <v>75</v>
      </c>
      <c r="M19" s="81">
        <f>L19/L5</f>
        <v>0</v>
      </c>
      <c r="N19" s="79" t="s">
        <v>75</v>
      </c>
      <c r="O19" s="81">
        <f>N19/N5</f>
        <v>0</v>
      </c>
    </row>
    <row r="20" spans="2:15" ht="22.65" customHeight="1">
      <c r="B20" s="69" t="s">
        <v>4</v>
      </c>
      <c r="C20" s="70">
        <v>1</v>
      </c>
      <c r="D20" s="79" t="s">
        <v>54</v>
      </c>
      <c r="E20" s="81">
        <f>D20/D5</f>
        <v>0.18923933209647495</v>
      </c>
      <c r="F20" s="79" t="s">
        <v>135</v>
      </c>
      <c r="G20" s="81">
        <f>F20/F5</f>
        <v>0.19710144927536233</v>
      </c>
      <c r="H20" s="79" t="s">
        <v>23</v>
      </c>
      <c r="I20" s="81">
        <f>H20/H5</f>
        <v>0.17525773195876287</v>
      </c>
      <c r="J20" s="79" t="s">
        <v>55</v>
      </c>
      <c r="K20" s="81">
        <f>J20/J5</f>
        <v>8.3720930232558138E-2</v>
      </c>
      <c r="L20" s="79" t="s">
        <v>350</v>
      </c>
      <c r="M20" s="81">
        <f>L20/L5</f>
        <v>8.2706766917293228E-2</v>
      </c>
      <c r="N20" s="79" t="s">
        <v>352</v>
      </c>
      <c r="O20" s="81">
        <f>N20/N5</f>
        <v>8.5365853658536592E-2</v>
      </c>
    </row>
    <row r="21" spans="2:15" ht="22.65" customHeight="1">
      <c r="C21" s="70">
        <v>2</v>
      </c>
      <c r="D21" s="79" t="s">
        <v>56</v>
      </c>
      <c r="E21" s="81">
        <f>D21/D5</f>
        <v>0.15213358070500926</v>
      </c>
      <c r="F21" s="79" t="s">
        <v>127</v>
      </c>
      <c r="G21" s="81">
        <f>F21/F5</f>
        <v>0.16521739130434782</v>
      </c>
      <c r="H21" s="79" t="s">
        <v>136</v>
      </c>
      <c r="I21" s="81">
        <f>H21/H5</f>
        <v>0.12886597938144329</v>
      </c>
      <c r="J21" s="79" t="s">
        <v>57</v>
      </c>
      <c r="K21" s="81">
        <f>J21/J5</f>
        <v>0.11162790697674418</v>
      </c>
      <c r="L21" s="79" t="s">
        <v>351</v>
      </c>
      <c r="M21" s="81">
        <f>L21/L5</f>
        <v>9.7744360902255634E-2</v>
      </c>
      <c r="N21" s="79" t="s">
        <v>350</v>
      </c>
      <c r="O21" s="81">
        <f>N21/N5</f>
        <v>0.13414634146341464</v>
      </c>
    </row>
    <row r="22" spans="2:15" ht="22.65" customHeight="1">
      <c r="C22" s="70">
        <v>3</v>
      </c>
      <c r="D22" s="79" t="s">
        <v>58</v>
      </c>
      <c r="E22" s="81">
        <f>D22/D5</f>
        <v>0.20593692022263452</v>
      </c>
      <c r="F22" s="79" t="s">
        <v>99</v>
      </c>
      <c r="G22" s="81">
        <f>F22/F5</f>
        <v>0.2144927536231884</v>
      </c>
      <c r="H22" s="79" t="s">
        <v>137</v>
      </c>
      <c r="I22" s="81">
        <f>H22/H5</f>
        <v>0.19072164948453607</v>
      </c>
      <c r="J22" s="79" t="s">
        <v>59</v>
      </c>
      <c r="K22" s="81">
        <f>J22/J5</f>
        <v>0.48837209302325579</v>
      </c>
      <c r="L22" s="79" t="s">
        <v>371</v>
      </c>
      <c r="M22" s="81">
        <f>L22/L5</f>
        <v>0.52631578947368418</v>
      </c>
      <c r="N22" s="79" t="s">
        <v>373</v>
      </c>
      <c r="O22" s="81">
        <f>N22/N5</f>
        <v>0.42682926829268292</v>
      </c>
    </row>
    <row r="23" spans="2:15" ht="22.65" customHeight="1">
      <c r="C23" s="70" t="s">
        <v>3</v>
      </c>
      <c r="D23" s="79" t="s">
        <v>60</v>
      </c>
      <c r="E23" s="81">
        <f>D23/D5</f>
        <v>0.45269016697588127</v>
      </c>
      <c r="F23" s="79" t="s">
        <v>138</v>
      </c>
      <c r="G23" s="81">
        <f>F23/F5</f>
        <v>0.42318840579710143</v>
      </c>
      <c r="H23" s="79" t="s">
        <v>64</v>
      </c>
      <c r="I23" s="81">
        <f>H23/H5</f>
        <v>0.50515463917525771</v>
      </c>
      <c r="J23" s="79" t="s">
        <v>62</v>
      </c>
      <c r="K23" s="81">
        <f>J23/J5</f>
        <v>0.31627906976744186</v>
      </c>
      <c r="L23" s="79" t="s">
        <v>372</v>
      </c>
      <c r="M23" s="81">
        <f>L23/L5</f>
        <v>0.2932330827067669</v>
      </c>
      <c r="N23" s="79" t="s">
        <v>354</v>
      </c>
      <c r="O23" s="81">
        <f>N23/N5</f>
        <v>0.35365853658536583</v>
      </c>
    </row>
    <row r="24" spans="2:15" ht="22.65" customHeight="1">
      <c r="B24" s="69" t="s">
        <v>5</v>
      </c>
      <c r="C24" s="70" t="s">
        <v>465</v>
      </c>
      <c r="D24" s="71" t="s">
        <v>67</v>
      </c>
      <c r="E24" s="81">
        <f>D24/D5</f>
        <v>0.19480519480519481</v>
      </c>
      <c r="F24" s="79" t="s">
        <v>139</v>
      </c>
      <c r="G24" s="81">
        <f>F24/F5</f>
        <v>0.22898550724637681</v>
      </c>
      <c r="H24" s="79" t="s">
        <v>140</v>
      </c>
      <c r="I24" s="81">
        <f>H24/H5</f>
        <v>0.13402061855670103</v>
      </c>
      <c r="J24" s="71" t="s">
        <v>69</v>
      </c>
      <c r="K24" s="81">
        <f>J24/J5</f>
        <v>0.16744186046511628</v>
      </c>
      <c r="L24" s="71" t="s">
        <v>179</v>
      </c>
      <c r="M24" s="81">
        <f>L24/L5</f>
        <v>0.18045112781954886</v>
      </c>
      <c r="N24" s="71" t="s">
        <v>119</v>
      </c>
      <c r="O24" s="81">
        <f>N24/N5</f>
        <v>0.14634146341463414</v>
      </c>
    </row>
    <row r="25" spans="2:15" ht="22.65" customHeight="1">
      <c r="C25" s="70" t="s">
        <v>503</v>
      </c>
      <c r="D25" s="79" t="s">
        <v>63</v>
      </c>
      <c r="E25" s="81">
        <f>D25/D5</f>
        <v>0.17254174397031541</v>
      </c>
      <c r="F25" s="79" t="s">
        <v>37</v>
      </c>
      <c r="G25" s="81">
        <f>F25/F5</f>
        <v>0.1855072463768116</v>
      </c>
      <c r="H25" s="79" t="s">
        <v>94</v>
      </c>
      <c r="I25" s="81">
        <f>H25/H5</f>
        <v>0.14948453608247422</v>
      </c>
      <c r="J25" s="79" t="s">
        <v>64</v>
      </c>
      <c r="K25" s="81">
        <f>J25/J5</f>
        <v>0.45581395348837211</v>
      </c>
      <c r="L25" s="79" t="s">
        <v>177</v>
      </c>
      <c r="M25" s="81">
        <f>L25/L5</f>
        <v>0.49624060150375937</v>
      </c>
      <c r="N25" s="79" t="s">
        <v>178</v>
      </c>
      <c r="O25" s="81">
        <f>N25/N5</f>
        <v>0.3902439024390244</v>
      </c>
    </row>
    <row r="26" spans="2:15" ht="22.65" customHeight="1">
      <c r="C26" s="70" t="s">
        <v>3</v>
      </c>
      <c r="D26" s="79" t="s">
        <v>65</v>
      </c>
      <c r="E26" s="81">
        <f>D26/D5</f>
        <v>0.63265306122448983</v>
      </c>
      <c r="F26" s="79" t="s">
        <v>112</v>
      </c>
      <c r="G26" s="81">
        <f>F26/F5</f>
        <v>0.58550724637681162</v>
      </c>
      <c r="H26" s="79" t="s">
        <v>141</v>
      </c>
      <c r="I26" s="81">
        <f>H26/H5</f>
        <v>0.71649484536082475</v>
      </c>
      <c r="J26" s="79" t="s">
        <v>66</v>
      </c>
      <c r="K26" s="81">
        <f>J26/J5</f>
        <v>0.37674418604651161</v>
      </c>
      <c r="L26" s="79" t="s">
        <v>180</v>
      </c>
      <c r="M26" s="81">
        <f>L26/L5</f>
        <v>0.32330827067669171</v>
      </c>
      <c r="N26" s="79" t="s">
        <v>181</v>
      </c>
      <c r="O26" s="81">
        <f>N26/N5</f>
        <v>0.46341463414634149</v>
      </c>
    </row>
    <row r="27" spans="2:15" ht="22.65" customHeight="1">
      <c r="B27" s="69" t="s">
        <v>29</v>
      </c>
      <c r="C27" s="70" t="s">
        <v>466</v>
      </c>
      <c r="D27" s="79" t="s">
        <v>41</v>
      </c>
      <c r="E27" s="81">
        <f>D27/D5</f>
        <v>3.7105751391465679E-2</v>
      </c>
      <c r="F27" s="79" t="s">
        <v>12</v>
      </c>
      <c r="G27" s="81">
        <f>F27/F5</f>
        <v>4.9275362318840582E-2</v>
      </c>
      <c r="H27" s="79" t="s">
        <v>78</v>
      </c>
      <c r="I27" s="81">
        <f>H27/H5</f>
        <v>1.5463917525773196E-2</v>
      </c>
      <c r="J27" s="79" t="s">
        <v>42</v>
      </c>
      <c r="K27" s="81">
        <f>J27/J5</f>
        <v>6.5116279069767441E-2</v>
      </c>
      <c r="L27" s="79" t="s">
        <v>24</v>
      </c>
      <c r="M27" s="81">
        <f>L27/L5</f>
        <v>9.0225563909774431E-2</v>
      </c>
      <c r="N27" s="79" t="s">
        <v>74</v>
      </c>
      <c r="O27" s="81">
        <f>N27/N5</f>
        <v>2.4390243902439025E-2</v>
      </c>
    </row>
    <row r="28" spans="2:15" ht="22.65" customHeight="1">
      <c r="C28" s="70" t="s">
        <v>467</v>
      </c>
      <c r="D28" s="79" t="s">
        <v>44</v>
      </c>
      <c r="E28" s="81">
        <f>D28/D5</f>
        <v>0.27643784786641928</v>
      </c>
      <c r="F28" s="79" t="s">
        <v>38</v>
      </c>
      <c r="G28" s="81">
        <f>F28/F5</f>
        <v>0.27536231884057971</v>
      </c>
      <c r="H28" s="79" t="s">
        <v>163</v>
      </c>
      <c r="I28" s="81">
        <f>H28/H5</f>
        <v>0.27835051546391754</v>
      </c>
      <c r="J28" s="79" t="s">
        <v>26</v>
      </c>
      <c r="K28" s="81">
        <f>J28/J5</f>
        <v>0.23255813953488372</v>
      </c>
      <c r="L28" s="79" t="s">
        <v>173</v>
      </c>
      <c r="M28" s="81">
        <f>L28/L5</f>
        <v>0.26315789473684209</v>
      </c>
      <c r="N28" s="79" t="s">
        <v>71</v>
      </c>
      <c r="O28" s="81">
        <f>N28/N5</f>
        <v>0.18292682926829268</v>
      </c>
    </row>
    <row r="29" spans="2:15" ht="22.65" customHeight="1">
      <c r="C29" s="70" t="s">
        <v>30</v>
      </c>
      <c r="D29" s="79" t="s">
        <v>83</v>
      </c>
      <c r="E29" s="81">
        <f>D29/D5</f>
        <v>0.686456400742115</v>
      </c>
      <c r="F29" s="79" t="s">
        <v>31</v>
      </c>
      <c r="G29" s="81">
        <f>F29/F5</f>
        <v>0.67536231884057973</v>
      </c>
      <c r="H29" s="79" t="s">
        <v>118</v>
      </c>
      <c r="I29" s="81">
        <f>H29/H5</f>
        <v>0.70618556701030932</v>
      </c>
      <c r="J29" s="79" t="s">
        <v>191</v>
      </c>
      <c r="K29" s="81">
        <f>J29/J5</f>
        <v>0.70232558139534884</v>
      </c>
      <c r="L29" s="79" t="s">
        <v>167</v>
      </c>
      <c r="M29" s="81">
        <f>L29/L5</f>
        <v>0.64661654135338342</v>
      </c>
      <c r="N29" s="79" t="s">
        <v>174</v>
      </c>
      <c r="O29" s="81">
        <f>N29/N5</f>
        <v>0.79268292682926833</v>
      </c>
    </row>
    <row r="30" spans="2:15" ht="22.65" customHeight="1">
      <c r="B30" s="69" t="s">
        <v>468</v>
      </c>
      <c r="C30" s="70" t="s">
        <v>75</v>
      </c>
      <c r="D30" s="79" t="s">
        <v>33</v>
      </c>
      <c r="E30" s="81">
        <f>D30/D5</f>
        <v>0.313543599257885</v>
      </c>
      <c r="F30" s="79" t="s">
        <v>126</v>
      </c>
      <c r="G30" s="81">
        <f>F30/F5</f>
        <v>0.32463768115942027</v>
      </c>
      <c r="H30" s="79" t="s">
        <v>127</v>
      </c>
      <c r="I30" s="81">
        <f>H30/H5</f>
        <v>0.29381443298969073</v>
      </c>
      <c r="J30" s="79" t="s">
        <v>37</v>
      </c>
      <c r="K30" s="81">
        <f>J30/J5</f>
        <v>0.29767441860465116</v>
      </c>
      <c r="L30" s="79" t="s">
        <v>106</v>
      </c>
      <c r="M30" s="81">
        <f>L30/L5</f>
        <v>0.35338345864661652</v>
      </c>
      <c r="N30" s="79" t="s">
        <v>12</v>
      </c>
      <c r="O30" s="81">
        <f>N30/N5</f>
        <v>0.2073170731707317</v>
      </c>
    </row>
    <row r="31" spans="2:15" ht="22.65" customHeight="1">
      <c r="C31" s="70" t="s">
        <v>469</v>
      </c>
      <c r="D31" s="79" t="s">
        <v>34</v>
      </c>
      <c r="E31" s="81">
        <f>D31/D5</f>
        <v>0.15398886827458255</v>
      </c>
      <c r="F31" s="79" t="s">
        <v>26</v>
      </c>
      <c r="G31" s="81">
        <f>F31/F5</f>
        <v>0.14492753623188406</v>
      </c>
      <c r="H31" s="79" t="s">
        <v>128</v>
      </c>
      <c r="I31" s="81">
        <f>H31/H5</f>
        <v>0.17010309278350516</v>
      </c>
      <c r="J31" s="79" t="s">
        <v>38</v>
      </c>
      <c r="K31" s="81">
        <f>J31/J5</f>
        <v>0.44186046511627908</v>
      </c>
      <c r="L31" s="79" t="s">
        <v>32</v>
      </c>
      <c r="M31" s="81">
        <f>L31/L5</f>
        <v>0.38345864661654133</v>
      </c>
      <c r="N31" s="79" t="s">
        <v>175</v>
      </c>
      <c r="O31" s="81">
        <f>N31/N5</f>
        <v>0.53658536585365857</v>
      </c>
    </row>
    <row r="32" spans="2:15" ht="22.65" customHeight="1">
      <c r="C32" s="70" t="s">
        <v>504</v>
      </c>
      <c r="D32" s="79" t="s">
        <v>35</v>
      </c>
      <c r="E32" s="81">
        <f>D32/D5</f>
        <v>0.45640074211502785</v>
      </c>
      <c r="F32" s="79" t="s">
        <v>109</v>
      </c>
      <c r="G32" s="81">
        <f>F32/F5</f>
        <v>0.46666666666666667</v>
      </c>
      <c r="H32" s="79" t="s">
        <v>49</v>
      </c>
      <c r="I32" s="81">
        <f>H32/H5</f>
        <v>0.43814432989690721</v>
      </c>
      <c r="J32" s="79" t="s">
        <v>39</v>
      </c>
      <c r="K32" s="81">
        <f>J32/J5</f>
        <v>0.21395348837209302</v>
      </c>
      <c r="L32" s="79" t="s">
        <v>94</v>
      </c>
      <c r="M32" s="81">
        <f>L32/L5</f>
        <v>0.21804511278195488</v>
      </c>
      <c r="N32" s="79" t="s">
        <v>12</v>
      </c>
      <c r="O32" s="81">
        <f>N32/N5</f>
        <v>0.2073170731707317</v>
      </c>
    </row>
    <row r="33" spans="2:15" ht="22.65" customHeight="1">
      <c r="C33" s="70" t="s">
        <v>3</v>
      </c>
      <c r="D33" s="79" t="s">
        <v>36</v>
      </c>
      <c r="E33" s="81">
        <f>D33/D5</f>
        <v>7.6066790352504632E-2</v>
      </c>
      <c r="F33" s="79" t="s">
        <v>129</v>
      </c>
      <c r="G33" s="81">
        <f>F33/F5</f>
        <v>6.3768115942028983E-2</v>
      </c>
      <c r="H33" s="79" t="s">
        <v>130</v>
      </c>
      <c r="I33" s="81">
        <f>H33/H5</f>
        <v>9.7938144329896906E-2</v>
      </c>
      <c r="J33" s="79" t="s">
        <v>40</v>
      </c>
      <c r="K33" s="81">
        <f>J33/J5</f>
        <v>4.6511627906976744E-2</v>
      </c>
      <c r="L33" s="79" t="s">
        <v>125</v>
      </c>
      <c r="M33" s="81">
        <f>L33/L5</f>
        <v>4.5112781954887216E-2</v>
      </c>
      <c r="N33" s="79" t="s">
        <v>52</v>
      </c>
      <c r="O33" s="81">
        <f>N33/N5</f>
        <v>4.878048780487805E-2</v>
      </c>
    </row>
    <row r="34" spans="2:15" ht="22.65" customHeight="1">
      <c r="B34" s="69" t="s">
        <v>470</v>
      </c>
      <c r="C34" s="70" t="s">
        <v>105</v>
      </c>
      <c r="D34" s="79" t="s">
        <v>106</v>
      </c>
      <c r="E34" s="81">
        <f>D34/D5</f>
        <v>8.7198515769944335E-2</v>
      </c>
      <c r="F34" s="79" t="s">
        <v>41</v>
      </c>
      <c r="G34" s="81">
        <f>F34/F5</f>
        <v>5.7971014492753624E-2</v>
      </c>
      <c r="H34" s="79" t="s">
        <v>148</v>
      </c>
      <c r="I34" s="81">
        <f>H34/H5</f>
        <v>0.13917525773195877</v>
      </c>
      <c r="J34" s="79" t="s">
        <v>23</v>
      </c>
      <c r="K34" s="81">
        <f>J34/J5</f>
        <v>0.15813953488372093</v>
      </c>
      <c r="L34" s="79" t="s">
        <v>42</v>
      </c>
      <c r="M34" s="81">
        <f>L34/L5</f>
        <v>0.10526315789473684</v>
      </c>
      <c r="N34" s="79" t="s">
        <v>41</v>
      </c>
      <c r="O34" s="81">
        <f>N34/N5</f>
        <v>0.24390243902439024</v>
      </c>
    </row>
    <row r="35" spans="2:15" ht="22.65" customHeight="1">
      <c r="B35" s="72"/>
      <c r="C35" s="70" t="s">
        <v>8</v>
      </c>
      <c r="D35" s="79" t="s">
        <v>107</v>
      </c>
      <c r="E35" s="81">
        <f>D35/D5</f>
        <v>0.88311688311688308</v>
      </c>
      <c r="F35" s="79" t="s">
        <v>146</v>
      </c>
      <c r="G35" s="81">
        <f>F35/F5</f>
        <v>0.90144927536231889</v>
      </c>
      <c r="H35" s="79" t="s">
        <v>147</v>
      </c>
      <c r="I35" s="81">
        <f>H35/H5</f>
        <v>0.85051546391752575</v>
      </c>
      <c r="J35" s="79" t="s">
        <v>108</v>
      </c>
      <c r="K35" s="81">
        <f>J35/J5</f>
        <v>0.8046511627906977</v>
      </c>
      <c r="L35" s="79" t="s">
        <v>58</v>
      </c>
      <c r="M35" s="81">
        <f>L35/L5</f>
        <v>0.83458646616541354</v>
      </c>
      <c r="N35" s="79" t="s">
        <v>110</v>
      </c>
      <c r="O35" s="81">
        <f>N35/N5</f>
        <v>0.75609756097560976</v>
      </c>
    </row>
    <row r="36" spans="2:15" ht="22.65" customHeight="1">
      <c r="C36" s="70" t="s">
        <v>3</v>
      </c>
      <c r="D36" s="79" t="s">
        <v>186</v>
      </c>
      <c r="E36" s="81">
        <f>D36/D5</f>
        <v>2.9684601113172542E-2</v>
      </c>
      <c r="F36" s="79" t="s">
        <v>187</v>
      </c>
      <c r="G36" s="81">
        <f>F36/F5</f>
        <v>4.0579710144927533E-2</v>
      </c>
      <c r="H36" s="79" t="s">
        <v>171</v>
      </c>
      <c r="I36" s="81">
        <f>H36/H5</f>
        <v>1.0309278350515464E-2</v>
      </c>
      <c r="J36" s="79" t="s">
        <v>184</v>
      </c>
      <c r="K36" s="81">
        <f>J36/J5</f>
        <v>3.7209302325581395E-2</v>
      </c>
      <c r="L36" s="79" t="s">
        <v>184</v>
      </c>
      <c r="M36" s="81">
        <f>L36/L5</f>
        <v>6.0150375939849621E-2</v>
      </c>
      <c r="N36" s="79" t="s">
        <v>185</v>
      </c>
      <c r="O36" s="81">
        <f>N36/N5</f>
        <v>0</v>
      </c>
    </row>
    <row r="37" spans="2:15" ht="22.65" customHeight="1">
      <c r="B37" s="69" t="s">
        <v>845</v>
      </c>
      <c r="C37" s="70" t="s">
        <v>7</v>
      </c>
      <c r="D37" s="79" t="s">
        <v>68</v>
      </c>
      <c r="E37" s="81">
        <f>D37/(D38+D37)</f>
        <v>7.5630252100840331E-2</v>
      </c>
      <c r="F37" s="79" t="s">
        <v>100</v>
      </c>
      <c r="G37" s="81">
        <f>F37/(F38+F37)</f>
        <v>9.0032154340836015E-2</v>
      </c>
      <c r="H37" s="79" t="s">
        <v>72</v>
      </c>
      <c r="I37" s="81">
        <f>H37/(H38+H37)</f>
        <v>4.8484848484848485E-2</v>
      </c>
      <c r="J37" s="79" t="s">
        <v>55</v>
      </c>
      <c r="K37" s="81">
        <f>J37/(J38+J37)</f>
        <v>0.10404624277456648</v>
      </c>
      <c r="L37" s="79" t="s">
        <v>24</v>
      </c>
      <c r="M37" s="81">
        <f>L37/(L38+L37)</f>
        <v>0.10810810810810811</v>
      </c>
      <c r="N37" s="79" t="s">
        <v>125</v>
      </c>
      <c r="O37" s="81">
        <f>N37/(N38+N37)</f>
        <v>9.6774193548387094E-2</v>
      </c>
    </row>
    <row r="38" spans="2:15" ht="22.65" customHeight="1">
      <c r="B38" s="72"/>
      <c r="C38" s="70" t="s">
        <v>6</v>
      </c>
      <c r="D38" s="79" t="s">
        <v>113</v>
      </c>
      <c r="E38" s="81">
        <f>D38/(D38+D37)</f>
        <v>0.92436974789915971</v>
      </c>
      <c r="F38" s="79" t="s">
        <v>151</v>
      </c>
      <c r="G38" s="81">
        <f>F38/(F38+F37)</f>
        <v>0.909967845659164</v>
      </c>
      <c r="H38" s="79" t="s">
        <v>152</v>
      </c>
      <c r="I38" s="81">
        <f>H38/(H38+H37)</f>
        <v>0.95151515151515154</v>
      </c>
      <c r="J38" s="79" t="s">
        <v>79</v>
      </c>
      <c r="K38" s="81">
        <f>J38/(J38+J37)</f>
        <v>0.89595375722543358</v>
      </c>
      <c r="L38" s="79" t="s">
        <v>188</v>
      </c>
      <c r="M38" s="81">
        <f>L38/(L38+L37)</f>
        <v>0.89189189189189189</v>
      </c>
      <c r="N38" s="79" t="s">
        <v>189</v>
      </c>
      <c r="O38" s="81">
        <f>N38/(N38+N37)</f>
        <v>0.90322580645161288</v>
      </c>
    </row>
    <row r="39" spans="2:15" ht="22.65" customHeight="1">
      <c r="B39" s="69" t="s">
        <v>505</v>
      </c>
      <c r="C39" s="70" t="s">
        <v>471</v>
      </c>
      <c r="D39" s="79" t="s">
        <v>115</v>
      </c>
      <c r="E39" s="81">
        <f>D39/(D38+D37)</f>
        <v>0.85924369747899154</v>
      </c>
      <c r="F39" s="79" t="s">
        <v>149</v>
      </c>
      <c r="G39" s="81">
        <f>F39/(F38+F37)</f>
        <v>0.84887459807073951</v>
      </c>
      <c r="H39" s="79" t="s">
        <v>150</v>
      </c>
      <c r="I39" s="81">
        <f>H39/(H38+H37)</f>
        <v>0.87878787878787878</v>
      </c>
      <c r="J39" s="79" t="s">
        <v>44</v>
      </c>
      <c r="K39" s="81">
        <f>J39/(J38+J37)</f>
        <v>0.86127167630057799</v>
      </c>
      <c r="L39" s="79" t="s">
        <v>114</v>
      </c>
      <c r="M39" s="81">
        <f>L39/(L38+L37)</f>
        <v>0.81981981981981977</v>
      </c>
      <c r="N39" s="79" t="s">
        <v>170</v>
      </c>
      <c r="O39" s="81">
        <f>N39/(N38+N37)</f>
        <v>0.93548387096774188</v>
      </c>
    </row>
    <row r="40" spans="2:15" ht="22.65" customHeight="1">
      <c r="C40" s="70" t="s">
        <v>506</v>
      </c>
      <c r="D40" s="79" t="s">
        <v>61</v>
      </c>
      <c r="E40" s="81">
        <f>D40/(D38+D37)</f>
        <v>0.1407563025210084</v>
      </c>
      <c r="F40" s="79" t="s">
        <v>106</v>
      </c>
      <c r="G40" s="81">
        <f>F40/(F38+F37)</f>
        <v>0.15112540192926044</v>
      </c>
      <c r="H40" s="79" t="s">
        <v>41</v>
      </c>
      <c r="I40" s="81">
        <f>H40/(H38+H37)</f>
        <v>0.12121212121212122</v>
      </c>
      <c r="J40" s="79" t="s">
        <v>57</v>
      </c>
      <c r="K40" s="81">
        <f>J40/(J38+J37)</f>
        <v>0.13872832369942195</v>
      </c>
      <c r="L40" s="79" t="s">
        <v>41</v>
      </c>
      <c r="M40" s="81">
        <f>L40/(L38+L37)</f>
        <v>0.18018018018018017</v>
      </c>
      <c r="N40" s="79" t="s">
        <v>52</v>
      </c>
      <c r="O40" s="81">
        <f>N40/(N38+N37)</f>
        <v>6.4516129032258063E-2</v>
      </c>
    </row>
    <row r="41" spans="2:15" ht="22.65" customHeight="1">
      <c r="B41" s="69" t="s">
        <v>472</v>
      </c>
      <c r="C41" s="70" t="s">
        <v>890</v>
      </c>
      <c r="D41" s="79" t="s">
        <v>48</v>
      </c>
      <c r="E41" s="81">
        <f>D41/D5</f>
        <v>0.42671614100185529</v>
      </c>
      <c r="F41" s="79" t="s">
        <v>131</v>
      </c>
      <c r="G41" s="81">
        <f>F41/F5</f>
        <v>0.43478260869565216</v>
      </c>
      <c r="H41" s="79" t="s">
        <v>132</v>
      </c>
      <c r="I41" s="81">
        <f>H41/H5</f>
        <v>0.41237113402061853</v>
      </c>
      <c r="J41" s="79" t="s">
        <v>49</v>
      </c>
      <c r="K41" s="81">
        <f>J41/J5</f>
        <v>0.39534883720930231</v>
      </c>
      <c r="L41" s="79" t="s">
        <v>26</v>
      </c>
      <c r="M41" s="81">
        <f>L41/L5</f>
        <v>0.37593984962406013</v>
      </c>
      <c r="N41" s="79" t="s">
        <v>173</v>
      </c>
      <c r="O41" s="81">
        <f>N41/N5</f>
        <v>0.42682926829268292</v>
      </c>
    </row>
    <row r="42" spans="2:15" ht="22.65" customHeight="1">
      <c r="C42" s="70" t="s">
        <v>891</v>
      </c>
      <c r="D42" s="79" t="s">
        <v>50</v>
      </c>
      <c r="E42" s="81">
        <f>D42/D5</f>
        <v>0.56586270871985156</v>
      </c>
      <c r="F42" s="79" t="s">
        <v>133</v>
      </c>
      <c r="G42" s="81">
        <f>F42/F5</f>
        <v>0.55652173913043479</v>
      </c>
      <c r="H42" s="79" t="s">
        <v>134</v>
      </c>
      <c r="I42" s="81">
        <f>H42/H5</f>
        <v>0.58247422680412375</v>
      </c>
      <c r="J42" s="79" t="s">
        <v>51</v>
      </c>
      <c r="K42" s="81">
        <f>J42/J5</f>
        <v>0.6</v>
      </c>
      <c r="L42" s="79" t="s">
        <v>34</v>
      </c>
      <c r="M42" s="81">
        <f>L42/L5</f>
        <v>0.62406015037593987</v>
      </c>
      <c r="N42" s="79" t="s">
        <v>39</v>
      </c>
      <c r="O42" s="81">
        <f>N42/N5</f>
        <v>0.56097560975609762</v>
      </c>
    </row>
    <row r="43" spans="2:15" ht="22.65" customHeight="1">
      <c r="C43" s="70" t="s">
        <v>3</v>
      </c>
      <c r="D43" s="79" t="s">
        <v>52</v>
      </c>
      <c r="E43" s="81">
        <f>D43/D5</f>
        <v>7.4211502782931356E-3</v>
      </c>
      <c r="F43" s="79" t="s">
        <v>78</v>
      </c>
      <c r="G43" s="81">
        <f>F43/F5</f>
        <v>8.6956521739130436E-3</v>
      </c>
      <c r="H43" s="79" t="s">
        <v>53</v>
      </c>
      <c r="I43" s="81">
        <f>H43/H5</f>
        <v>5.1546391752577319E-3</v>
      </c>
      <c r="J43" s="79" t="s">
        <v>53</v>
      </c>
      <c r="K43" s="81">
        <f>J43/J5</f>
        <v>4.6511627906976744E-3</v>
      </c>
      <c r="L43" s="79" t="s">
        <v>75</v>
      </c>
      <c r="M43" s="81">
        <f>L43/L5</f>
        <v>0</v>
      </c>
      <c r="N43" s="79" t="s">
        <v>53</v>
      </c>
      <c r="O43" s="81">
        <f>N43/N5</f>
        <v>1.2195121951219513E-2</v>
      </c>
    </row>
    <row r="44" spans="2:15" ht="22.65" customHeight="1">
      <c r="B44" s="69" t="s">
        <v>507</v>
      </c>
      <c r="C44" s="70" t="s">
        <v>473</v>
      </c>
      <c r="D44" s="79" t="s">
        <v>84</v>
      </c>
      <c r="E44" s="81">
        <f>D44/D29</f>
        <v>0.64324324324324322</v>
      </c>
      <c r="F44" s="79" t="s">
        <v>44</v>
      </c>
      <c r="G44" s="81">
        <f>F44/F29</f>
        <v>0.63948497854077258</v>
      </c>
      <c r="H44" s="79" t="s">
        <v>153</v>
      </c>
      <c r="I44" s="81">
        <f>H44/H29</f>
        <v>0.64963503649635035</v>
      </c>
      <c r="J44" s="79" t="s">
        <v>85</v>
      </c>
      <c r="K44" s="81">
        <f>J44/J29</f>
        <v>0.8741721854304636</v>
      </c>
      <c r="L44" s="79" t="s">
        <v>111</v>
      </c>
      <c r="M44" s="81">
        <f>L44/L29</f>
        <v>0.90697674418604646</v>
      </c>
      <c r="N44" s="79" t="s">
        <v>163</v>
      </c>
      <c r="O44" s="81">
        <f>N44/N29</f>
        <v>0.83076923076923082</v>
      </c>
    </row>
    <row r="45" spans="2:15" ht="22.65" customHeight="1">
      <c r="C45" s="70" t="s">
        <v>474</v>
      </c>
      <c r="D45" s="71" t="s">
        <v>86</v>
      </c>
      <c r="E45" s="81">
        <f>D45/D29</f>
        <v>0.50810810810810814</v>
      </c>
      <c r="F45" s="79" t="s">
        <v>154</v>
      </c>
      <c r="G45" s="81">
        <f>F45/F29</f>
        <v>0.52360515021459231</v>
      </c>
      <c r="H45" s="79" t="s">
        <v>155</v>
      </c>
      <c r="I45" s="81">
        <f>H45/H29</f>
        <v>0.48175182481751827</v>
      </c>
      <c r="J45" s="71" t="s">
        <v>87</v>
      </c>
      <c r="K45" s="81">
        <f>J45/J29</f>
        <v>0.72185430463576161</v>
      </c>
      <c r="L45" s="71" t="s">
        <v>176</v>
      </c>
      <c r="M45" s="81">
        <f>L45/L29</f>
        <v>0.7441860465116279</v>
      </c>
      <c r="N45" s="71" t="s">
        <v>190</v>
      </c>
      <c r="O45" s="81">
        <f>N45/N29</f>
        <v>0.69230769230769229</v>
      </c>
    </row>
    <row r="46" spans="2:15" ht="22.65" customHeight="1">
      <c r="C46" s="70" t="s">
        <v>475</v>
      </c>
      <c r="D46" s="71" t="s">
        <v>88</v>
      </c>
      <c r="E46" s="81">
        <f>D46/D29</f>
        <v>0.41351351351351351</v>
      </c>
      <c r="F46" s="71" t="s">
        <v>156</v>
      </c>
      <c r="G46" s="81">
        <f>F46/F29</f>
        <v>0.4334763948497854</v>
      </c>
      <c r="H46" s="71" t="s">
        <v>158</v>
      </c>
      <c r="I46" s="81">
        <f>H46/H29</f>
        <v>0.37956204379562042</v>
      </c>
      <c r="J46" s="71" t="s">
        <v>89</v>
      </c>
      <c r="K46" s="81">
        <f>J46/J29</f>
        <v>0.72185430463576161</v>
      </c>
      <c r="L46" s="71" t="s">
        <v>176</v>
      </c>
      <c r="M46" s="81">
        <f>L46/L29</f>
        <v>0.7441860465116279</v>
      </c>
      <c r="N46" s="71" t="s">
        <v>190</v>
      </c>
      <c r="O46" s="81">
        <f>N46/N29</f>
        <v>0.69230769230769229</v>
      </c>
    </row>
    <row r="47" spans="2:15" ht="22.65" customHeight="1">
      <c r="C47" s="70" t="s">
        <v>476</v>
      </c>
      <c r="D47" s="79" t="s">
        <v>90</v>
      </c>
      <c r="E47" s="81">
        <f>D47/D32</f>
        <v>1.3170731707317074</v>
      </c>
      <c r="F47" s="79" t="s">
        <v>159</v>
      </c>
      <c r="G47" s="81">
        <f>F47/F29</f>
        <v>0.86266094420600858</v>
      </c>
      <c r="H47" s="79" t="s">
        <v>157</v>
      </c>
      <c r="I47" s="81">
        <f>H47/H29</f>
        <v>0.8978102189781022</v>
      </c>
      <c r="J47" s="79" t="s">
        <v>24</v>
      </c>
      <c r="K47" s="81">
        <f>J47/J29</f>
        <v>7.9470198675496692E-2</v>
      </c>
      <c r="L47" s="79" t="s">
        <v>52</v>
      </c>
      <c r="M47" s="81">
        <f>L47/L29</f>
        <v>4.6511627906976744E-2</v>
      </c>
      <c r="N47" s="79" t="s">
        <v>72</v>
      </c>
      <c r="O47" s="81">
        <f>N47/N29</f>
        <v>0.12307692307692308</v>
      </c>
    </row>
    <row r="48" spans="2:15" ht="22.65" customHeight="1">
      <c r="B48" s="69" t="s">
        <v>477</v>
      </c>
      <c r="C48" s="70" t="s">
        <v>473</v>
      </c>
      <c r="D48" s="79" t="s">
        <v>193</v>
      </c>
      <c r="E48" s="81">
        <f>D48/D5</f>
        <v>0.34879406307977734</v>
      </c>
      <c r="F48" s="79" t="s">
        <v>72</v>
      </c>
      <c r="G48" s="81">
        <f>F48/F5</f>
        <v>2.318840579710145E-2</v>
      </c>
      <c r="H48" s="79" t="s">
        <v>194</v>
      </c>
      <c r="I48" s="81">
        <f>H48/H5</f>
        <v>0.92783505154639179</v>
      </c>
      <c r="J48" s="79" t="s">
        <v>111</v>
      </c>
      <c r="K48" s="81">
        <f>J48/J5</f>
        <v>0.36279069767441863</v>
      </c>
      <c r="L48" s="79" t="s">
        <v>52</v>
      </c>
      <c r="M48" s="81">
        <f>L48/L5</f>
        <v>3.007518796992481E-2</v>
      </c>
      <c r="N48" s="79" t="s">
        <v>99</v>
      </c>
      <c r="O48" s="81">
        <f>N48/N5</f>
        <v>0.90243902439024393</v>
      </c>
    </row>
    <row r="49" spans="2:15" ht="22.65" customHeight="1">
      <c r="C49" s="70" t="s">
        <v>474</v>
      </c>
      <c r="D49" s="71" t="s">
        <v>91</v>
      </c>
      <c r="E49" s="81">
        <f>D49/D5</f>
        <v>0.11688311688311688</v>
      </c>
      <c r="F49" s="71" t="s">
        <v>21</v>
      </c>
      <c r="G49" s="81">
        <f>F49/F5</f>
        <v>8.6956521739130436E-3</v>
      </c>
      <c r="H49" s="71" t="s">
        <v>160</v>
      </c>
      <c r="I49" s="81">
        <f>H49/H5</f>
        <v>0.30927835051546393</v>
      </c>
      <c r="J49" s="71" t="s">
        <v>92</v>
      </c>
      <c r="K49" s="81">
        <f>J49/J5</f>
        <v>7.9069767441860464E-2</v>
      </c>
      <c r="L49" s="71" t="s">
        <v>192</v>
      </c>
      <c r="M49" s="81">
        <f>L49/L5</f>
        <v>7.5187969924812026E-3</v>
      </c>
      <c r="N49" s="71" t="s">
        <v>186</v>
      </c>
      <c r="O49" s="81">
        <f>N49/N5</f>
        <v>0.1951219512195122</v>
      </c>
    </row>
    <row r="50" spans="2:15" ht="22.65" customHeight="1">
      <c r="C50" s="70" t="s">
        <v>475</v>
      </c>
      <c r="D50" s="71" t="s">
        <v>162</v>
      </c>
      <c r="E50" s="81">
        <f>D50/D5</f>
        <v>6.6790352504638217E-2</v>
      </c>
      <c r="F50" s="71" t="s">
        <v>21</v>
      </c>
      <c r="G50" s="81">
        <f>F50/F5</f>
        <v>8.6956521739130436E-3</v>
      </c>
      <c r="H50" s="71" t="s">
        <v>161</v>
      </c>
      <c r="I50" s="81">
        <f>H50/H5</f>
        <v>0.17010309278350516</v>
      </c>
      <c r="J50" s="71" t="s">
        <v>316</v>
      </c>
      <c r="K50" s="81">
        <f>J50/J5</f>
        <v>8.3720930232558138E-2</v>
      </c>
      <c r="L50" s="71" t="s">
        <v>171</v>
      </c>
      <c r="M50" s="81">
        <f>L50/L5</f>
        <v>1.5037593984962405E-2</v>
      </c>
      <c r="N50" s="71" t="s">
        <v>186</v>
      </c>
      <c r="O50" s="81">
        <f>N50/N5</f>
        <v>0.1951219512195122</v>
      </c>
    </row>
    <row r="51" spans="2:15" ht="22.65" customHeight="1">
      <c r="C51" s="70" t="s">
        <v>476</v>
      </c>
      <c r="D51" s="79" t="s">
        <v>93</v>
      </c>
      <c r="E51" s="81">
        <f>D51/D5</f>
        <v>0.64564007421150282</v>
      </c>
      <c r="F51" s="79" t="s">
        <v>102</v>
      </c>
      <c r="G51" s="81">
        <f>F51/F5</f>
        <v>0.55942028985507242</v>
      </c>
      <c r="H51" s="79" t="s">
        <v>79</v>
      </c>
      <c r="I51" s="81">
        <f>H51/H5</f>
        <v>0.7989690721649485</v>
      </c>
      <c r="J51" s="79" t="s">
        <v>72</v>
      </c>
      <c r="K51" s="81">
        <f>J51/J5</f>
        <v>3.7209302325581395E-2</v>
      </c>
      <c r="L51" s="79" t="s">
        <v>74</v>
      </c>
      <c r="M51" s="81">
        <f>L51/L5</f>
        <v>1.5037593984962405E-2</v>
      </c>
      <c r="N51" s="79" t="s">
        <v>125</v>
      </c>
      <c r="O51" s="81">
        <f>N51/N5</f>
        <v>7.3170731707317069E-2</v>
      </c>
    </row>
    <row r="52" spans="2:15" ht="22.65" customHeight="1">
      <c r="B52" s="75"/>
      <c r="C52" s="76" t="s">
        <v>478</v>
      </c>
      <c r="D52" s="82" t="s">
        <v>58</v>
      </c>
      <c r="E52" s="83">
        <f>D52/D5</f>
        <v>0.20593692022263452</v>
      </c>
      <c r="F52" s="82" t="s">
        <v>26</v>
      </c>
      <c r="G52" s="83">
        <f>F52/F5</f>
        <v>0.14492753623188406</v>
      </c>
      <c r="H52" s="82" t="s">
        <v>98</v>
      </c>
      <c r="I52" s="83">
        <f>H52/H5</f>
        <v>0.31443298969072164</v>
      </c>
      <c r="J52" s="82" t="s">
        <v>94</v>
      </c>
      <c r="K52" s="83">
        <f>J52/J5</f>
        <v>0.13488372093023257</v>
      </c>
      <c r="L52" s="82" t="s">
        <v>24</v>
      </c>
      <c r="M52" s="83">
        <f>L52/L5</f>
        <v>9.0225563909774431E-2</v>
      </c>
      <c r="N52" s="82" t="s">
        <v>12</v>
      </c>
      <c r="O52" s="83">
        <f>N52/N5</f>
        <v>0.2073170731707317</v>
      </c>
    </row>
    <row r="53" spans="2:15">
      <c r="B53" s="72" t="s">
        <v>479</v>
      </c>
    </row>
    <row r="54" spans="2:15" ht="16.8">
      <c r="B54" s="84" t="s">
        <v>508</v>
      </c>
    </row>
    <row r="55" spans="2:15" ht="16.8">
      <c r="B55" s="84" t="s">
        <v>509</v>
      </c>
    </row>
    <row r="56" spans="2:15" ht="16.8">
      <c r="B56" s="84" t="s">
        <v>510</v>
      </c>
    </row>
    <row r="57" spans="2:15" ht="16.8">
      <c r="B57" s="85" t="s">
        <v>511</v>
      </c>
    </row>
    <row r="58" spans="2:15">
      <c r="B58" s="86"/>
    </row>
  </sheetData>
  <mergeCells count="6">
    <mergeCell ref="N3:O3"/>
    <mergeCell ref="D3:E3"/>
    <mergeCell ref="F3:G3"/>
    <mergeCell ref="H3:I3"/>
    <mergeCell ref="J3:K3"/>
    <mergeCell ref="L3:M3"/>
  </mergeCells>
  <phoneticPr fontId="1"/>
  <pageMargins left="0.7" right="0.7" top="0.75" bottom="0.75" header="0.3" footer="0.3"/>
  <pageSetup paperSize="9" scale="42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zoomScale="99" zoomScaleNormal="99" zoomScaleSheetLayoutView="85" workbookViewId="0">
      <selection sqref="A1:F1"/>
    </sheetView>
  </sheetViews>
  <sheetFormatPr defaultColWidth="8.77734375" defaultRowHeight="13.2"/>
  <cols>
    <col min="1" max="1" width="24.109375" style="37" customWidth="1"/>
    <col min="2" max="2" width="13.33203125" style="36" customWidth="1"/>
    <col min="3" max="3" width="15.109375" style="37" customWidth="1"/>
    <col min="4" max="8" width="27.88671875" style="37" customWidth="1"/>
    <col min="9" max="16384" width="8.77734375" style="37"/>
  </cols>
  <sheetData>
    <row r="1" spans="1:8">
      <c r="A1" s="124" t="s">
        <v>724</v>
      </c>
      <c r="B1" s="124"/>
      <c r="C1" s="124"/>
      <c r="D1" s="124"/>
      <c r="E1" s="124"/>
      <c r="F1" s="124"/>
      <c r="G1" s="36"/>
      <c r="H1" s="36"/>
    </row>
    <row r="2" spans="1:8">
      <c r="A2" s="31"/>
      <c r="B2" s="32"/>
      <c r="C2" s="32"/>
      <c r="D2" s="32"/>
      <c r="E2" s="32"/>
      <c r="F2" s="32" t="s">
        <v>784</v>
      </c>
      <c r="G2" s="32"/>
      <c r="H2" s="32"/>
    </row>
    <row r="3" spans="1:8">
      <c r="A3" s="33" t="s">
        <v>647</v>
      </c>
      <c r="B3" s="35" t="s">
        <v>648</v>
      </c>
      <c r="C3" s="35" t="s">
        <v>437</v>
      </c>
      <c r="D3" s="35" t="s">
        <v>785</v>
      </c>
      <c r="E3" s="35" t="s">
        <v>786</v>
      </c>
      <c r="F3" s="35" t="s">
        <v>650</v>
      </c>
      <c r="G3" s="35" t="s">
        <v>725</v>
      </c>
      <c r="H3" s="35" t="s">
        <v>888</v>
      </c>
    </row>
    <row r="4" spans="1:8">
      <c r="A4" s="124" t="s">
        <v>438</v>
      </c>
      <c r="B4" s="36" t="s">
        <v>654</v>
      </c>
      <c r="C4" s="36">
        <v>754</v>
      </c>
      <c r="D4" s="36" t="s">
        <v>778</v>
      </c>
      <c r="E4" s="36" t="s">
        <v>726</v>
      </c>
      <c r="F4" s="36" t="s">
        <v>727</v>
      </c>
      <c r="G4" s="36" t="s">
        <v>728</v>
      </c>
      <c r="H4" s="36" t="s">
        <v>729</v>
      </c>
    </row>
    <row r="5" spans="1:8">
      <c r="A5" s="124"/>
      <c r="B5" s="36" t="s">
        <v>660</v>
      </c>
      <c r="C5" s="36">
        <v>750</v>
      </c>
      <c r="D5" s="36" t="s">
        <v>778</v>
      </c>
      <c r="E5" s="36" t="s">
        <v>730</v>
      </c>
      <c r="F5" s="36" t="s">
        <v>727</v>
      </c>
      <c r="G5" s="36" t="s">
        <v>728</v>
      </c>
      <c r="H5" s="36" t="s">
        <v>731</v>
      </c>
    </row>
    <row r="6" spans="1:8" s="93" customFormat="1">
      <c r="A6" s="125" t="s">
        <v>526</v>
      </c>
      <c r="B6" s="92" t="s">
        <v>654</v>
      </c>
      <c r="C6" s="92">
        <v>539</v>
      </c>
      <c r="D6" s="92" t="s">
        <v>779</v>
      </c>
      <c r="E6" s="92" t="s">
        <v>732</v>
      </c>
      <c r="F6" s="92" t="s">
        <v>733</v>
      </c>
      <c r="G6" s="92" t="s">
        <v>734</v>
      </c>
      <c r="H6" s="92" t="s">
        <v>735</v>
      </c>
    </row>
    <row r="7" spans="1:8" s="93" customFormat="1">
      <c r="A7" s="125"/>
      <c r="B7" s="92" t="s">
        <v>660</v>
      </c>
      <c r="C7" s="92">
        <v>538</v>
      </c>
      <c r="D7" s="92" t="s">
        <v>780</v>
      </c>
      <c r="E7" s="92" t="s">
        <v>732</v>
      </c>
      <c r="F7" s="92" t="s">
        <v>733</v>
      </c>
      <c r="G7" s="92" t="s">
        <v>734</v>
      </c>
      <c r="H7" s="92" t="s">
        <v>735</v>
      </c>
    </row>
    <row r="8" spans="1:8" s="93" customFormat="1">
      <c r="A8" s="125" t="s">
        <v>529</v>
      </c>
      <c r="B8" s="92" t="s">
        <v>654</v>
      </c>
      <c r="C8" s="92">
        <v>215</v>
      </c>
      <c r="D8" s="92" t="s">
        <v>781</v>
      </c>
      <c r="E8" s="92" t="s">
        <v>736</v>
      </c>
      <c r="F8" s="92" t="s">
        <v>737</v>
      </c>
      <c r="G8" s="92" t="s">
        <v>738</v>
      </c>
      <c r="H8" s="92" t="s">
        <v>739</v>
      </c>
    </row>
    <row r="9" spans="1:8" s="93" customFormat="1">
      <c r="A9" s="125"/>
      <c r="B9" s="92" t="s">
        <v>889</v>
      </c>
      <c r="C9" s="92">
        <v>212</v>
      </c>
      <c r="D9" s="92" t="s">
        <v>781</v>
      </c>
      <c r="E9" s="92" t="s">
        <v>740</v>
      </c>
      <c r="F9" s="92" t="s">
        <v>741</v>
      </c>
      <c r="G9" s="92" t="s">
        <v>742</v>
      </c>
      <c r="H9" s="92" t="s">
        <v>743</v>
      </c>
    </row>
    <row r="10" spans="1:8" s="93" customFormat="1">
      <c r="A10" s="125" t="s">
        <v>95</v>
      </c>
      <c r="B10" s="92" t="s">
        <v>654</v>
      </c>
      <c r="C10" s="92">
        <v>478</v>
      </c>
      <c r="D10" s="92" t="s">
        <v>782</v>
      </c>
      <c r="E10" s="92" t="s">
        <v>744</v>
      </c>
      <c r="F10" s="92" t="s">
        <v>745</v>
      </c>
      <c r="G10" s="92" t="s">
        <v>746</v>
      </c>
      <c r="H10" s="92" t="s">
        <v>747</v>
      </c>
    </row>
    <row r="11" spans="1:8" s="93" customFormat="1">
      <c r="A11" s="125"/>
      <c r="B11" s="92" t="s">
        <v>660</v>
      </c>
      <c r="C11" s="92">
        <v>475</v>
      </c>
      <c r="D11" s="92" t="s">
        <v>782</v>
      </c>
      <c r="E11" s="92" t="s">
        <v>748</v>
      </c>
      <c r="F11" s="92" t="s">
        <v>749</v>
      </c>
      <c r="G11" s="92" t="s">
        <v>750</v>
      </c>
      <c r="H11" s="92" t="s">
        <v>751</v>
      </c>
    </row>
    <row r="12" spans="1:8" s="93" customFormat="1">
      <c r="A12" s="124" t="s">
        <v>96</v>
      </c>
      <c r="B12" s="92" t="s">
        <v>654</v>
      </c>
      <c r="C12" s="92">
        <v>276</v>
      </c>
      <c r="D12" s="92" t="s">
        <v>783</v>
      </c>
      <c r="E12" s="92" t="s">
        <v>752</v>
      </c>
      <c r="F12" s="92" t="s">
        <v>753</v>
      </c>
      <c r="G12" s="92" t="s">
        <v>754</v>
      </c>
      <c r="H12" s="92" t="s">
        <v>755</v>
      </c>
    </row>
    <row r="13" spans="1:8">
      <c r="A13" s="124"/>
      <c r="B13" s="36" t="s">
        <v>660</v>
      </c>
      <c r="C13" s="36">
        <v>275</v>
      </c>
      <c r="D13" s="36" t="s">
        <v>783</v>
      </c>
      <c r="E13" s="36" t="s">
        <v>752</v>
      </c>
      <c r="F13" s="36" t="s">
        <v>753</v>
      </c>
      <c r="G13" s="36" t="s">
        <v>754</v>
      </c>
      <c r="H13" s="36" t="s">
        <v>755</v>
      </c>
    </row>
    <row r="14" spans="1:8">
      <c r="A14" s="124" t="s">
        <v>696</v>
      </c>
      <c r="B14" s="36" t="s">
        <v>654</v>
      </c>
      <c r="C14" s="36">
        <v>345</v>
      </c>
      <c r="D14" s="36" t="s">
        <v>787</v>
      </c>
      <c r="E14" s="36" t="s">
        <v>756</v>
      </c>
      <c r="F14" s="36" t="s">
        <v>757</v>
      </c>
      <c r="G14" s="36" t="s">
        <v>758</v>
      </c>
      <c r="H14" s="36" t="s">
        <v>759</v>
      </c>
    </row>
    <row r="15" spans="1:8">
      <c r="A15" s="124"/>
      <c r="B15" s="36" t="s">
        <v>660</v>
      </c>
      <c r="C15" s="36">
        <v>344</v>
      </c>
      <c r="D15" s="36" t="s">
        <v>787</v>
      </c>
      <c r="E15" s="36" t="s">
        <v>756</v>
      </c>
      <c r="F15" s="36" t="s">
        <v>757</v>
      </c>
      <c r="G15" s="36" t="s">
        <v>758</v>
      </c>
      <c r="H15" s="36" t="s">
        <v>759</v>
      </c>
    </row>
    <row r="16" spans="1:8">
      <c r="A16" s="124" t="s">
        <v>792</v>
      </c>
      <c r="B16" s="36" t="s">
        <v>654</v>
      </c>
      <c r="C16" s="36">
        <v>133</v>
      </c>
      <c r="D16" s="36" t="s">
        <v>788</v>
      </c>
      <c r="E16" s="36" t="s">
        <v>760</v>
      </c>
      <c r="F16" s="36" t="s">
        <v>761</v>
      </c>
      <c r="G16" s="36" t="s">
        <v>762</v>
      </c>
      <c r="H16" s="36" t="s">
        <v>763</v>
      </c>
    </row>
    <row r="17" spans="1:8">
      <c r="A17" s="124"/>
      <c r="B17" s="36" t="s">
        <v>660</v>
      </c>
      <c r="C17" s="36">
        <v>131</v>
      </c>
      <c r="D17" s="36" t="s">
        <v>789</v>
      </c>
      <c r="E17" s="36" t="s">
        <v>764</v>
      </c>
      <c r="F17" s="36" t="s">
        <v>765</v>
      </c>
      <c r="G17" s="36" t="s">
        <v>766</v>
      </c>
      <c r="H17" s="36" t="s">
        <v>767</v>
      </c>
    </row>
    <row r="18" spans="1:8">
      <c r="A18" s="124" t="s">
        <v>712</v>
      </c>
      <c r="B18" s="36" t="s">
        <v>654</v>
      </c>
      <c r="C18" s="36">
        <v>194</v>
      </c>
      <c r="D18" s="36" t="s">
        <v>790</v>
      </c>
      <c r="E18" s="36" t="s">
        <v>768</v>
      </c>
      <c r="F18" s="36" t="s">
        <v>769</v>
      </c>
      <c r="G18" s="36" t="s">
        <v>770</v>
      </c>
      <c r="H18" s="36" t="s">
        <v>771</v>
      </c>
    </row>
    <row r="19" spans="1:8">
      <c r="A19" s="124"/>
      <c r="B19" s="36" t="s">
        <v>660</v>
      </c>
      <c r="C19" s="36">
        <v>194</v>
      </c>
      <c r="D19" s="36" t="s">
        <v>790</v>
      </c>
      <c r="E19" s="36" t="s">
        <v>768</v>
      </c>
      <c r="F19" s="36" t="s">
        <v>769</v>
      </c>
      <c r="G19" s="36" t="s">
        <v>770</v>
      </c>
      <c r="H19" s="36" t="s">
        <v>771</v>
      </c>
    </row>
    <row r="20" spans="1:8">
      <c r="A20" s="124" t="s">
        <v>772</v>
      </c>
      <c r="B20" s="36" t="s">
        <v>654</v>
      </c>
      <c r="C20" s="36">
        <v>82</v>
      </c>
      <c r="D20" s="36" t="s">
        <v>791</v>
      </c>
      <c r="E20" s="36" t="s">
        <v>773</v>
      </c>
      <c r="F20" s="36" t="s">
        <v>774</v>
      </c>
      <c r="G20" s="36" t="s">
        <v>775</v>
      </c>
      <c r="H20" s="36" t="s">
        <v>776</v>
      </c>
    </row>
    <row r="21" spans="1:8">
      <c r="A21" s="120"/>
      <c r="B21" s="35" t="s">
        <v>660</v>
      </c>
      <c r="C21" s="35">
        <v>81</v>
      </c>
      <c r="D21" s="35" t="s">
        <v>791</v>
      </c>
      <c r="E21" s="35" t="s">
        <v>773</v>
      </c>
      <c r="F21" s="35" t="s">
        <v>774</v>
      </c>
      <c r="G21" s="35" t="s">
        <v>775</v>
      </c>
      <c r="H21" s="35" t="s">
        <v>776</v>
      </c>
    </row>
    <row r="22" spans="1:8" ht="15.6">
      <c r="A22" s="38" t="s">
        <v>584</v>
      </c>
    </row>
    <row r="23" spans="1:8" ht="15.6">
      <c r="A23" s="38" t="s">
        <v>585</v>
      </c>
    </row>
    <row r="24" spans="1:8">
      <c r="A24" s="124" t="s">
        <v>777</v>
      </c>
      <c r="B24" s="124"/>
      <c r="C24" s="124"/>
      <c r="D24" s="124"/>
      <c r="E24" s="124"/>
      <c r="F24" s="124"/>
      <c r="G24" s="124"/>
      <c r="H24" s="124"/>
    </row>
  </sheetData>
  <mergeCells count="11">
    <mergeCell ref="A12:A13"/>
    <mergeCell ref="A1:F1"/>
    <mergeCell ref="A4:A5"/>
    <mergeCell ref="A6:A7"/>
    <mergeCell ref="A8:A9"/>
    <mergeCell ref="A10:A11"/>
    <mergeCell ref="A14:A15"/>
    <mergeCell ref="A16:A17"/>
    <mergeCell ref="A18:A19"/>
    <mergeCell ref="A20:A21"/>
    <mergeCell ref="A24:H24"/>
  </mergeCells>
  <phoneticPr fontId="1"/>
  <pageMargins left="0.7" right="0.7" top="0.75" bottom="0.75" header="0.3" footer="0.3"/>
  <pageSetup paperSize="9" scale="47" orientation="landscape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A5" sqref="A5"/>
    </sheetView>
  </sheetViews>
  <sheetFormatPr defaultRowHeight="13.2"/>
  <cols>
    <col min="1" max="1" width="46.6640625" customWidth="1"/>
    <col min="2" max="2" width="24.109375" customWidth="1"/>
  </cols>
  <sheetData>
    <row r="1" spans="1:2" ht="14.4" thickBot="1">
      <c r="A1" s="102" t="s">
        <v>1077</v>
      </c>
    </row>
    <row r="2" spans="1:2" ht="19.2" customHeight="1" thickBot="1">
      <c r="A2" s="96" t="s">
        <v>1062</v>
      </c>
      <c r="B2" s="99" t="s">
        <v>459</v>
      </c>
    </row>
    <row r="3" spans="1:2" ht="19.2" customHeight="1">
      <c r="A3" s="97" t="s">
        <v>1063</v>
      </c>
      <c r="B3" s="100">
        <v>15</v>
      </c>
    </row>
    <row r="4" spans="1:2" ht="19.2" customHeight="1">
      <c r="A4" s="97" t="s">
        <v>1064</v>
      </c>
      <c r="B4" s="100">
        <v>5</v>
      </c>
    </row>
    <row r="5" spans="1:2" ht="19.2" customHeight="1">
      <c r="A5" s="97" t="s">
        <v>1065</v>
      </c>
      <c r="B5" s="100">
        <v>4</v>
      </c>
    </row>
    <row r="6" spans="1:2" ht="19.2" customHeight="1">
      <c r="A6" s="97" t="s">
        <v>1066</v>
      </c>
      <c r="B6" s="100">
        <v>4</v>
      </c>
    </row>
    <row r="7" spans="1:2" ht="19.2" customHeight="1">
      <c r="A7" s="97" t="s">
        <v>1067</v>
      </c>
      <c r="B7" s="100">
        <v>4</v>
      </c>
    </row>
    <row r="8" spans="1:2" ht="19.2" customHeight="1">
      <c r="A8" s="97" t="s">
        <v>1068</v>
      </c>
      <c r="B8" s="100">
        <v>4</v>
      </c>
    </row>
    <row r="9" spans="1:2" ht="19.2" customHeight="1">
      <c r="A9" s="97" t="s">
        <v>1069</v>
      </c>
      <c r="B9" s="100">
        <v>4</v>
      </c>
    </row>
    <row r="10" spans="1:2" ht="19.2" customHeight="1">
      <c r="A10" s="97" t="s">
        <v>1070</v>
      </c>
      <c r="B10" s="100">
        <v>4</v>
      </c>
    </row>
    <row r="11" spans="1:2" ht="19.2" customHeight="1">
      <c r="A11" s="97" t="s">
        <v>1071</v>
      </c>
      <c r="B11" s="100">
        <v>3</v>
      </c>
    </row>
    <row r="12" spans="1:2" ht="19.2" customHeight="1">
      <c r="A12" s="97" t="s">
        <v>1072</v>
      </c>
      <c r="B12" s="100">
        <v>2</v>
      </c>
    </row>
    <row r="13" spans="1:2" ht="19.2" customHeight="1">
      <c r="A13" s="97" t="s">
        <v>1073</v>
      </c>
      <c r="B13" s="100">
        <v>2</v>
      </c>
    </row>
    <row r="14" spans="1:2" ht="19.2" customHeight="1">
      <c r="A14" s="97" t="s">
        <v>1074</v>
      </c>
      <c r="B14" s="100">
        <v>2</v>
      </c>
    </row>
    <row r="15" spans="1:2" ht="19.2" customHeight="1">
      <c r="A15" s="97" t="s">
        <v>1075</v>
      </c>
      <c r="B15" s="100">
        <v>2</v>
      </c>
    </row>
    <row r="16" spans="1:2" ht="19.2" customHeight="1" thickBot="1">
      <c r="A16" s="98" t="s">
        <v>560</v>
      </c>
      <c r="B16" s="101">
        <v>11</v>
      </c>
    </row>
    <row r="17" spans="1:2" ht="19.2" customHeight="1" thickBot="1">
      <c r="A17" s="98" t="s">
        <v>1076</v>
      </c>
      <c r="B17" s="101">
        <v>66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58"/>
  <sheetViews>
    <sheetView zoomScale="85" zoomScaleNormal="85" zoomScaleSheetLayoutView="85" workbookViewId="0">
      <pane xSplit="3" ySplit="5" topLeftCell="D51" activePane="bottomRight" state="frozen"/>
      <selection activeCell="J50" sqref="J50"/>
      <selection pane="topRight" activeCell="J50" sqref="J50"/>
      <selection pane="bottomLeft" activeCell="J50" sqref="J50"/>
      <selection pane="bottomRight" activeCell="B1" sqref="B1"/>
    </sheetView>
  </sheetViews>
  <sheetFormatPr defaultColWidth="8.77734375" defaultRowHeight="13.2"/>
  <cols>
    <col min="1" max="1" width="2.33203125" style="5" customWidth="1"/>
    <col min="2" max="2" width="50.109375" style="1" customWidth="1"/>
    <col min="3" max="3" width="17" style="8" customWidth="1"/>
    <col min="4" max="4" width="12.33203125" style="4" customWidth="1"/>
    <col min="5" max="5" width="10.33203125" style="4" customWidth="1"/>
    <col min="6" max="6" width="9.33203125" style="4" customWidth="1"/>
    <col min="7" max="7" width="8.88671875" style="4" customWidth="1"/>
    <col min="8" max="8" width="8.33203125" style="4" customWidth="1"/>
    <col min="9" max="9" width="8.77734375" style="4" customWidth="1"/>
    <col min="10" max="13" width="8.77734375" style="4"/>
    <col min="14" max="14" width="7.33203125" style="5" customWidth="1"/>
    <col min="15" max="16384" width="8.77734375" style="5"/>
  </cols>
  <sheetData>
    <row r="1" spans="2:15">
      <c r="B1" s="1" t="s">
        <v>1061</v>
      </c>
    </row>
    <row r="3" spans="2:15" ht="27.6" customHeight="1">
      <c r="B3" s="2"/>
      <c r="C3" s="9"/>
      <c r="D3" s="115" t="s">
        <v>480</v>
      </c>
      <c r="E3" s="115"/>
      <c r="F3" s="115" t="s">
        <v>481</v>
      </c>
      <c r="G3" s="115"/>
      <c r="H3" s="115" t="s">
        <v>482</v>
      </c>
      <c r="I3" s="115"/>
      <c r="J3" s="115" t="s">
        <v>483</v>
      </c>
      <c r="K3" s="115"/>
      <c r="L3" s="115" t="s">
        <v>484</v>
      </c>
      <c r="M3" s="115"/>
      <c r="N3" s="115" t="s">
        <v>485</v>
      </c>
      <c r="O3" s="115"/>
    </row>
    <row r="4" spans="2:15" ht="27.6" customHeight="1">
      <c r="B4" s="10"/>
      <c r="C4" s="11"/>
      <c r="D4" s="12" t="s">
        <v>457</v>
      </c>
      <c r="E4" s="13" t="s">
        <v>458</v>
      </c>
      <c r="F4" s="12" t="s">
        <v>457</v>
      </c>
      <c r="G4" s="13" t="s">
        <v>458</v>
      </c>
      <c r="H4" s="12" t="s">
        <v>457</v>
      </c>
      <c r="I4" s="13" t="s">
        <v>458</v>
      </c>
      <c r="J4" s="12" t="s">
        <v>457</v>
      </c>
      <c r="K4" s="13" t="s">
        <v>458</v>
      </c>
      <c r="L4" s="12" t="s">
        <v>457</v>
      </c>
      <c r="M4" s="13" t="s">
        <v>458</v>
      </c>
      <c r="N4" s="12" t="s">
        <v>457</v>
      </c>
      <c r="O4" s="13" t="s">
        <v>458</v>
      </c>
    </row>
    <row r="5" spans="2:15" ht="22.65" customHeight="1">
      <c r="B5" s="1" t="s">
        <v>459</v>
      </c>
      <c r="D5" s="4" t="s">
        <v>196</v>
      </c>
      <c r="E5" s="4" t="s">
        <v>851</v>
      </c>
      <c r="F5" s="14" t="s">
        <v>331</v>
      </c>
      <c r="G5" s="4" t="s">
        <v>851</v>
      </c>
      <c r="H5" s="14" t="s">
        <v>82</v>
      </c>
      <c r="I5" s="4" t="s">
        <v>851</v>
      </c>
      <c r="J5" s="4" t="s">
        <v>197</v>
      </c>
      <c r="K5" s="4" t="s">
        <v>851</v>
      </c>
      <c r="L5" s="14" t="s">
        <v>340</v>
      </c>
      <c r="M5" s="4" t="s">
        <v>851</v>
      </c>
      <c r="N5" s="14" t="s">
        <v>66</v>
      </c>
      <c r="O5" s="4" t="s">
        <v>851</v>
      </c>
    </row>
    <row r="6" spans="2:15" ht="22.65" customHeight="1">
      <c r="B6" s="1" t="s">
        <v>460</v>
      </c>
      <c r="D6" s="4">
        <v>58</v>
      </c>
      <c r="E6" s="4" t="s">
        <v>498</v>
      </c>
      <c r="F6" s="14" t="s">
        <v>97</v>
      </c>
      <c r="G6" s="14" t="s">
        <v>499</v>
      </c>
      <c r="H6" s="14" t="s">
        <v>116</v>
      </c>
      <c r="I6" s="4" t="s">
        <v>500</v>
      </c>
      <c r="J6" s="4">
        <v>58</v>
      </c>
      <c r="K6" s="4" t="s">
        <v>501</v>
      </c>
      <c r="L6" s="14" t="s">
        <v>164</v>
      </c>
      <c r="M6" s="4" t="s">
        <v>501</v>
      </c>
      <c r="N6" s="14" t="s">
        <v>341</v>
      </c>
      <c r="O6" s="4" t="s">
        <v>502</v>
      </c>
    </row>
    <row r="7" spans="2:15" ht="22.65" customHeight="1">
      <c r="B7" s="1" t="s">
        <v>13</v>
      </c>
      <c r="C7" s="8" t="s">
        <v>461</v>
      </c>
      <c r="D7" s="14" t="s">
        <v>18</v>
      </c>
      <c r="E7" s="15">
        <f>D7/D5</f>
        <v>0.24721189591078066</v>
      </c>
      <c r="F7" s="14" t="s">
        <v>120</v>
      </c>
      <c r="G7" s="15">
        <f>F7/F5</f>
        <v>0.24709302325581395</v>
      </c>
      <c r="H7" s="14" t="s">
        <v>121</v>
      </c>
      <c r="I7" s="15">
        <f>H7/H5</f>
        <v>0.24742268041237114</v>
      </c>
      <c r="J7" s="14" t="s">
        <v>20</v>
      </c>
      <c r="K7" s="15">
        <f>J7/J5</f>
        <v>0.30660377358490565</v>
      </c>
      <c r="L7" s="14" t="s">
        <v>166</v>
      </c>
      <c r="M7" s="15">
        <f>L7/L5</f>
        <v>0.32061068702290074</v>
      </c>
      <c r="N7" s="14" t="s">
        <v>168</v>
      </c>
      <c r="O7" s="15">
        <f>N7/N5</f>
        <v>0.2839506172839506</v>
      </c>
    </row>
    <row r="8" spans="2:15" ht="22.65" customHeight="1">
      <c r="C8" s="8" t="s">
        <v>462</v>
      </c>
      <c r="D8" s="14" t="s">
        <v>203</v>
      </c>
      <c r="E8" s="15">
        <f>D8/D5</f>
        <v>0.71375464684014867</v>
      </c>
      <c r="F8" s="14" t="s">
        <v>332</v>
      </c>
      <c r="G8" s="15">
        <f>F8/F5</f>
        <v>0.71802325581395354</v>
      </c>
      <c r="H8" s="14" t="s">
        <v>118</v>
      </c>
      <c r="I8" s="15">
        <f>H8/H5</f>
        <v>0.70618556701030932</v>
      </c>
      <c r="J8" s="14" t="s">
        <v>204</v>
      </c>
      <c r="K8" s="15">
        <f>J8/J5</f>
        <v>0.67924528301886788</v>
      </c>
      <c r="L8" s="14" t="s">
        <v>342</v>
      </c>
      <c r="M8" s="15">
        <f>L8/L5</f>
        <v>0.66412213740458015</v>
      </c>
      <c r="N8" s="14" t="s">
        <v>343</v>
      </c>
      <c r="O8" s="15">
        <f>N8/N5</f>
        <v>0.70370370370370372</v>
      </c>
    </row>
    <row r="9" spans="2:15" ht="22.65" customHeight="1">
      <c r="C9" s="8" t="s">
        <v>3</v>
      </c>
      <c r="D9" s="4" t="s">
        <v>19</v>
      </c>
      <c r="E9" s="15">
        <f>D9/D5</f>
        <v>3.9033457249070633E-2</v>
      </c>
      <c r="F9" s="14" t="s">
        <v>119</v>
      </c>
      <c r="G9" s="15">
        <f>F9/F5</f>
        <v>3.4883720930232558E-2</v>
      </c>
      <c r="H9" s="14" t="s">
        <v>27</v>
      </c>
      <c r="I9" s="15">
        <f>H9/H5</f>
        <v>4.6391752577319589E-2</v>
      </c>
      <c r="J9" s="4" t="s">
        <v>21</v>
      </c>
      <c r="K9" s="15">
        <f>J9/J5</f>
        <v>1.4150943396226415E-2</v>
      </c>
      <c r="L9" s="14" t="s">
        <v>74</v>
      </c>
      <c r="M9" s="15">
        <f>L9/L5</f>
        <v>1.5267175572519083E-2</v>
      </c>
      <c r="N9" s="14" t="s">
        <v>53</v>
      </c>
      <c r="O9" s="15">
        <f>N9/N5</f>
        <v>1.2345679012345678E-2</v>
      </c>
    </row>
    <row r="10" spans="2:15" ht="22.65" customHeight="1">
      <c r="B10" s="1" t="s">
        <v>0</v>
      </c>
      <c r="C10" s="8">
        <v>0</v>
      </c>
      <c r="D10" s="14" t="s">
        <v>15</v>
      </c>
      <c r="E10" s="16">
        <f>D10/D5</f>
        <v>0.68959107806691455</v>
      </c>
      <c r="F10" s="14" t="s">
        <v>122</v>
      </c>
      <c r="G10" s="16">
        <f>F10/F5</f>
        <v>0.71220930232558144</v>
      </c>
      <c r="H10" s="14" t="s">
        <v>123</v>
      </c>
      <c r="I10" s="16">
        <f>H10/H5</f>
        <v>0.64948453608247425</v>
      </c>
      <c r="J10" s="14" t="s">
        <v>205</v>
      </c>
      <c r="K10" s="16">
        <f>J10/J5</f>
        <v>0.70283018867924529</v>
      </c>
      <c r="L10" s="14" t="s">
        <v>345</v>
      </c>
      <c r="M10" s="16">
        <f>L10/L5</f>
        <v>0.75572519083969469</v>
      </c>
      <c r="N10" s="14" t="s">
        <v>347</v>
      </c>
      <c r="O10" s="16">
        <f>N10/N5</f>
        <v>0.61728395061728392</v>
      </c>
    </row>
    <row r="11" spans="2:15" ht="22.65" customHeight="1">
      <c r="C11" s="8">
        <v>1</v>
      </c>
      <c r="D11" s="14" t="s">
        <v>321</v>
      </c>
      <c r="E11" s="16">
        <f>D11/D5</f>
        <v>0.22490706319702602</v>
      </c>
      <c r="F11" s="14" t="s">
        <v>333</v>
      </c>
      <c r="G11" s="16">
        <f>F11/F5</f>
        <v>0.2005813953488372</v>
      </c>
      <c r="H11" s="14" t="s">
        <v>124</v>
      </c>
      <c r="I11" s="16">
        <f>H11/H5</f>
        <v>0.26804123711340205</v>
      </c>
      <c r="J11" s="14" t="s">
        <v>344</v>
      </c>
      <c r="K11" s="16">
        <f>J11/J5</f>
        <v>0.23113207547169812</v>
      </c>
      <c r="L11" s="14" t="s">
        <v>346</v>
      </c>
      <c r="M11" s="16">
        <f>L11/L5</f>
        <v>0.19083969465648856</v>
      </c>
      <c r="N11" s="14" t="s">
        <v>57</v>
      </c>
      <c r="O11" s="16">
        <f>N11/N5</f>
        <v>0.29629629629629628</v>
      </c>
    </row>
    <row r="12" spans="2:15" ht="22.65" customHeight="1">
      <c r="C12" s="8">
        <v>2</v>
      </c>
      <c r="D12" s="14" t="s">
        <v>23</v>
      </c>
      <c r="E12" s="16">
        <f>D12/D5</f>
        <v>6.3197026022304828E-2</v>
      </c>
      <c r="F12" s="14" t="s">
        <v>57</v>
      </c>
      <c r="G12" s="16">
        <f>F12/F5</f>
        <v>6.9767441860465115E-2</v>
      </c>
      <c r="H12" s="14" t="s">
        <v>40</v>
      </c>
      <c r="I12" s="16">
        <f>H12/H5</f>
        <v>5.1546391752577317E-2</v>
      </c>
      <c r="J12" s="14" t="s">
        <v>27</v>
      </c>
      <c r="K12" s="16">
        <f>J12/J5</f>
        <v>4.2452830188679243E-2</v>
      </c>
      <c r="L12" s="14" t="s">
        <v>28</v>
      </c>
      <c r="M12" s="16">
        <f>L12/L5</f>
        <v>3.8167938931297711E-2</v>
      </c>
      <c r="N12" s="14" t="s">
        <v>52</v>
      </c>
      <c r="O12" s="16">
        <f>N12/N5</f>
        <v>4.9382716049382713E-2</v>
      </c>
    </row>
    <row r="13" spans="2:15" ht="22.65" customHeight="1">
      <c r="C13" s="8">
        <v>3</v>
      </c>
      <c r="D13" s="14" t="s">
        <v>24</v>
      </c>
      <c r="E13" s="16">
        <f>D13/D5</f>
        <v>2.2304832713754646E-2</v>
      </c>
      <c r="F13" s="14" t="s">
        <v>125</v>
      </c>
      <c r="G13" s="16">
        <f>F13/F5</f>
        <v>1.7441860465116279E-2</v>
      </c>
      <c r="H13" s="14" t="s">
        <v>125</v>
      </c>
      <c r="I13" s="16">
        <f>H13/H5</f>
        <v>3.0927835051546393E-2</v>
      </c>
      <c r="J13" s="14" t="s">
        <v>28</v>
      </c>
      <c r="K13" s="16">
        <f>J13/J5</f>
        <v>2.358490566037736E-2</v>
      </c>
      <c r="L13" s="14" t="s">
        <v>74</v>
      </c>
      <c r="M13" s="16">
        <f>L13/L5</f>
        <v>1.5267175572519083E-2</v>
      </c>
      <c r="N13" s="14" t="s">
        <v>78</v>
      </c>
      <c r="O13" s="16">
        <f>N13/N5</f>
        <v>3.7037037037037035E-2</v>
      </c>
    </row>
    <row r="14" spans="2:15" ht="22.65" customHeight="1">
      <c r="B14" s="1" t="s">
        <v>463</v>
      </c>
      <c r="C14" s="8" t="s">
        <v>1</v>
      </c>
      <c r="D14" s="14" t="s">
        <v>72</v>
      </c>
      <c r="E14" s="16">
        <f>D14/D5</f>
        <v>1.4869888475836431E-2</v>
      </c>
      <c r="F14" s="14" t="s">
        <v>78</v>
      </c>
      <c r="G14" s="16">
        <f>F14/F5</f>
        <v>8.7209302325581394E-3</v>
      </c>
      <c r="H14" s="14" t="s">
        <v>28</v>
      </c>
      <c r="I14" s="16">
        <f>H14/H5</f>
        <v>2.5773195876288658E-2</v>
      </c>
      <c r="J14" s="14" t="s">
        <v>356</v>
      </c>
      <c r="K14" s="16">
        <f>J14/J5</f>
        <v>0.92924528301886788</v>
      </c>
      <c r="L14" s="14" t="s">
        <v>357</v>
      </c>
      <c r="M14" s="16">
        <f>L14/L5</f>
        <v>0.91603053435114501</v>
      </c>
      <c r="N14" s="14" t="s">
        <v>358</v>
      </c>
      <c r="O14" s="16">
        <f>N14/N5</f>
        <v>0.95061728395061729</v>
      </c>
    </row>
    <row r="15" spans="2:15" ht="22.65" customHeight="1">
      <c r="B15" s="5"/>
      <c r="C15" s="8" t="s">
        <v>2</v>
      </c>
      <c r="D15" s="14" t="s">
        <v>202</v>
      </c>
      <c r="E15" s="16">
        <f>D15/D5</f>
        <v>0.98141263940520451</v>
      </c>
      <c r="F15" s="14" t="s">
        <v>142</v>
      </c>
      <c r="G15" s="16">
        <f>F15/F5</f>
        <v>0.98837209302325579</v>
      </c>
      <c r="H15" s="14" t="s">
        <v>143</v>
      </c>
      <c r="I15" s="16">
        <f>H15/H5</f>
        <v>0.97422680412371132</v>
      </c>
      <c r="J15" s="14" t="s">
        <v>71</v>
      </c>
      <c r="K15" s="16">
        <f>J15/J5</f>
        <v>7.0754716981132074E-2</v>
      </c>
      <c r="L15" s="14" t="s">
        <v>182</v>
      </c>
      <c r="M15" s="16">
        <f>L15/L5</f>
        <v>8.3969465648854963E-2</v>
      </c>
      <c r="N15" s="14" t="s">
        <v>52</v>
      </c>
      <c r="O15" s="16">
        <f>N15/N5</f>
        <v>4.9382716049382713E-2</v>
      </c>
    </row>
    <row r="16" spans="2:15" ht="22.65" customHeight="1">
      <c r="C16" s="8" t="s">
        <v>3</v>
      </c>
      <c r="D16" s="14" t="s">
        <v>74</v>
      </c>
      <c r="E16" s="16">
        <f>D16/D5</f>
        <v>3.7174721189591076E-3</v>
      </c>
      <c r="F16" s="14" t="s">
        <v>74</v>
      </c>
      <c r="G16" s="16">
        <f>F16/F5</f>
        <v>5.8139534883720929E-3</v>
      </c>
      <c r="H16" s="14" t="s">
        <v>75</v>
      </c>
      <c r="I16" s="16">
        <f>H16/H5</f>
        <v>0</v>
      </c>
      <c r="J16" s="14" t="s">
        <v>75</v>
      </c>
      <c r="K16" s="16">
        <f>J16/J5</f>
        <v>0</v>
      </c>
      <c r="L16" s="14" t="s">
        <v>75</v>
      </c>
      <c r="M16" s="16">
        <f>L16/L5</f>
        <v>0</v>
      </c>
      <c r="N16" s="14" t="s">
        <v>75</v>
      </c>
      <c r="O16" s="16">
        <f>N16/N5</f>
        <v>0</v>
      </c>
    </row>
    <row r="17" spans="2:15" ht="22.65" customHeight="1">
      <c r="B17" s="1" t="s">
        <v>464</v>
      </c>
      <c r="C17" s="8" t="s">
        <v>1</v>
      </c>
      <c r="D17" s="14" t="s">
        <v>22</v>
      </c>
      <c r="E17" s="16">
        <f>D17/D5</f>
        <v>0.22676579925650558</v>
      </c>
      <c r="F17" s="14" t="s">
        <v>145</v>
      </c>
      <c r="G17" s="16">
        <f>F17/F5</f>
        <v>0.21802325581395349</v>
      </c>
      <c r="H17" s="14" t="s">
        <v>106</v>
      </c>
      <c r="I17" s="16">
        <f>H17/H5</f>
        <v>0.2422680412371134</v>
      </c>
      <c r="J17" s="14" t="s">
        <v>359</v>
      </c>
      <c r="K17" s="16">
        <f>J17/J5</f>
        <v>0.97641509433962259</v>
      </c>
      <c r="L17" s="14" t="s">
        <v>360</v>
      </c>
      <c r="M17" s="16">
        <f>L17/L5</f>
        <v>0.96183206106870234</v>
      </c>
      <c r="N17" s="14" t="s">
        <v>66</v>
      </c>
      <c r="O17" s="16">
        <f>N17/N5</f>
        <v>1</v>
      </c>
    </row>
    <row r="18" spans="2:15" ht="22.65" customHeight="1">
      <c r="B18" s="5"/>
      <c r="C18" s="8" t="s">
        <v>2</v>
      </c>
      <c r="D18" s="14" t="s">
        <v>322</v>
      </c>
      <c r="E18" s="16">
        <f>D18/D5</f>
        <v>0.76765799256505574</v>
      </c>
      <c r="F18" s="14" t="s">
        <v>144</v>
      </c>
      <c r="G18" s="16">
        <f>F18/F5</f>
        <v>0.77616279069767447</v>
      </c>
      <c r="H18" s="14" t="s">
        <v>17</v>
      </c>
      <c r="I18" s="16">
        <f>H18/H5</f>
        <v>0.75773195876288657</v>
      </c>
      <c r="J18" s="14" t="s">
        <v>28</v>
      </c>
      <c r="K18" s="16">
        <f>J18/J5</f>
        <v>2.358490566037736E-2</v>
      </c>
      <c r="L18" s="14" t="s">
        <v>28</v>
      </c>
      <c r="M18" s="16">
        <f>L18/L5</f>
        <v>3.8167938931297711E-2</v>
      </c>
      <c r="N18" s="14" t="s">
        <v>75</v>
      </c>
      <c r="O18" s="16">
        <f>N18/N5</f>
        <v>0</v>
      </c>
    </row>
    <row r="19" spans="2:15" ht="22.65" customHeight="1">
      <c r="C19" s="8" t="s">
        <v>3</v>
      </c>
      <c r="D19" s="14" t="s">
        <v>78</v>
      </c>
      <c r="E19" s="16">
        <f>D19/D5</f>
        <v>5.5762081784386614E-3</v>
      </c>
      <c r="F19" s="14" t="s">
        <v>78</v>
      </c>
      <c r="G19" s="16">
        <f>F19/F5</f>
        <v>8.7209302325581394E-3</v>
      </c>
      <c r="H19" s="14" t="s">
        <v>75</v>
      </c>
      <c r="I19" s="16">
        <f>H19/H5</f>
        <v>0</v>
      </c>
      <c r="J19" s="14" t="s">
        <v>75</v>
      </c>
      <c r="K19" s="16">
        <f>J19/J5</f>
        <v>0</v>
      </c>
      <c r="L19" s="14" t="s">
        <v>75</v>
      </c>
      <c r="M19" s="16">
        <f>L19/L5</f>
        <v>0</v>
      </c>
      <c r="N19" s="14" t="s">
        <v>75</v>
      </c>
      <c r="O19" s="16">
        <f>N19/N5</f>
        <v>0</v>
      </c>
    </row>
    <row r="20" spans="2:15" ht="22.65" customHeight="1">
      <c r="B20" s="1" t="s">
        <v>4</v>
      </c>
      <c r="C20" s="8">
        <v>1</v>
      </c>
      <c r="D20" s="14" t="s">
        <v>156</v>
      </c>
      <c r="E20" s="16">
        <f>D20/D5</f>
        <v>0.18773234200743494</v>
      </c>
      <c r="F20" s="14" t="s">
        <v>135</v>
      </c>
      <c r="G20" s="16">
        <f>F20/F5</f>
        <v>0.19767441860465115</v>
      </c>
      <c r="H20" s="14" t="s">
        <v>23</v>
      </c>
      <c r="I20" s="16">
        <f>H20/H5</f>
        <v>0.17525773195876287</v>
      </c>
      <c r="J20" s="14" t="s">
        <v>55</v>
      </c>
      <c r="K20" s="16">
        <f>J20/J5</f>
        <v>8.4905660377358486E-2</v>
      </c>
      <c r="L20" s="14" t="s">
        <v>350</v>
      </c>
      <c r="M20" s="16">
        <f>L20/L5</f>
        <v>8.3969465648854963E-2</v>
      </c>
      <c r="N20" s="14" t="s">
        <v>352</v>
      </c>
      <c r="O20" s="16">
        <f>N20/N5</f>
        <v>8.6419753086419748E-2</v>
      </c>
    </row>
    <row r="21" spans="2:15" ht="22.65" customHeight="1">
      <c r="C21" s="8">
        <v>2</v>
      </c>
      <c r="D21" s="14" t="s">
        <v>56</v>
      </c>
      <c r="E21" s="16">
        <f>D21/D5</f>
        <v>0.15241635687732341</v>
      </c>
      <c r="F21" s="14" t="s">
        <v>127</v>
      </c>
      <c r="G21" s="16">
        <f>F21/F5</f>
        <v>0.16569767441860464</v>
      </c>
      <c r="H21" s="14" t="s">
        <v>136</v>
      </c>
      <c r="I21" s="16">
        <f>H21/H5</f>
        <v>0.12886597938144329</v>
      </c>
      <c r="J21" s="14" t="s">
        <v>57</v>
      </c>
      <c r="K21" s="16">
        <f>J21/J5</f>
        <v>0.11320754716981132</v>
      </c>
      <c r="L21" s="14" t="s">
        <v>351</v>
      </c>
      <c r="M21" s="16">
        <f>L21/L5</f>
        <v>9.9236641221374045E-2</v>
      </c>
      <c r="N21" s="14" t="s">
        <v>350</v>
      </c>
      <c r="O21" s="16">
        <f>N21/N5</f>
        <v>0.13580246913580246</v>
      </c>
    </row>
    <row r="22" spans="2:15" ht="22.65" customHeight="1">
      <c r="C22" s="8">
        <v>3</v>
      </c>
      <c r="D22" s="14" t="s">
        <v>58</v>
      </c>
      <c r="E22" s="16">
        <f>D22/D5</f>
        <v>0.20631970260223048</v>
      </c>
      <c r="F22" s="14" t="s">
        <v>99</v>
      </c>
      <c r="G22" s="16">
        <f>F22/F5</f>
        <v>0.21511627906976744</v>
      </c>
      <c r="H22" s="14" t="s">
        <v>137</v>
      </c>
      <c r="I22" s="16">
        <f>H22/H5</f>
        <v>0.19072164948453607</v>
      </c>
      <c r="J22" s="14" t="s">
        <v>319</v>
      </c>
      <c r="K22" s="16">
        <f>J22/J5</f>
        <v>0.48584905660377359</v>
      </c>
      <c r="L22" s="14" t="s">
        <v>333</v>
      </c>
      <c r="M22" s="16">
        <f>L22/L5</f>
        <v>0.52671755725190839</v>
      </c>
      <c r="N22" s="14" t="s">
        <v>353</v>
      </c>
      <c r="O22" s="16">
        <f>N22/N5</f>
        <v>0.41975308641975306</v>
      </c>
    </row>
    <row r="23" spans="2:15" ht="22.65" customHeight="1">
      <c r="C23" s="8" t="s">
        <v>3</v>
      </c>
      <c r="D23" s="14" t="s">
        <v>60</v>
      </c>
      <c r="E23" s="16">
        <f>D23/D5</f>
        <v>0.45353159851301117</v>
      </c>
      <c r="F23" s="14" t="s">
        <v>138</v>
      </c>
      <c r="G23" s="16">
        <f>F23/F5</f>
        <v>0.42441860465116277</v>
      </c>
      <c r="H23" s="14" t="s">
        <v>64</v>
      </c>
      <c r="I23" s="16">
        <f>H23/H5</f>
        <v>0.50515463917525771</v>
      </c>
      <c r="J23" s="14" t="s">
        <v>222</v>
      </c>
      <c r="K23" s="16">
        <f>J23/J5</f>
        <v>0.31603773584905659</v>
      </c>
      <c r="L23" s="14" t="s">
        <v>181</v>
      </c>
      <c r="M23" s="16">
        <f>L23/L5</f>
        <v>0.29007633587786258</v>
      </c>
      <c r="N23" s="14" t="s">
        <v>354</v>
      </c>
      <c r="O23" s="16">
        <f>N23/N5</f>
        <v>0.35802469135802467</v>
      </c>
    </row>
    <row r="24" spans="2:15" ht="22.65" customHeight="1">
      <c r="B24" s="1" t="s">
        <v>5</v>
      </c>
      <c r="C24" s="8" t="s">
        <v>465</v>
      </c>
      <c r="D24" s="4" t="s">
        <v>228</v>
      </c>
      <c r="E24" s="16">
        <f>D24/D5</f>
        <v>0.19330855018587362</v>
      </c>
      <c r="F24" s="14" t="s">
        <v>139</v>
      </c>
      <c r="G24" s="16">
        <f>F24/F5</f>
        <v>0.22965116279069767</v>
      </c>
      <c r="H24" s="14" t="s">
        <v>140</v>
      </c>
      <c r="I24" s="16">
        <f>H24/H5</f>
        <v>0.13402061855670103</v>
      </c>
      <c r="J24" s="4" t="s">
        <v>69</v>
      </c>
      <c r="K24" s="16">
        <f>J24/J5</f>
        <v>0.16981132075471697</v>
      </c>
      <c r="L24" s="4" t="s">
        <v>179</v>
      </c>
      <c r="M24" s="16">
        <f>L24/L5</f>
        <v>0.18320610687022901</v>
      </c>
      <c r="N24" s="4" t="s">
        <v>119</v>
      </c>
      <c r="O24" s="16">
        <f>N24/N5</f>
        <v>0.14814814814814814</v>
      </c>
    </row>
    <row r="25" spans="2:15" ht="22.65" customHeight="1">
      <c r="C25" s="8" t="s">
        <v>486</v>
      </c>
      <c r="D25" s="14" t="s">
        <v>63</v>
      </c>
      <c r="E25" s="16">
        <f>D25/D5</f>
        <v>0.17286245353159851</v>
      </c>
      <c r="F25" s="14" t="s">
        <v>37</v>
      </c>
      <c r="G25" s="16">
        <f>F25/F5</f>
        <v>0.18604651162790697</v>
      </c>
      <c r="H25" s="14" t="s">
        <v>94</v>
      </c>
      <c r="I25" s="16">
        <f>H25/H5</f>
        <v>0.14948453608247422</v>
      </c>
      <c r="J25" s="14" t="s">
        <v>230</v>
      </c>
      <c r="K25" s="16">
        <f>J25/J5</f>
        <v>0.44811320754716982</v>
      </c>
      <c r="L25" s="14" t="s">
        <v>176</v>
      </c>
      <c r="M25" s="16">
        <f>L25/L5</f>
        <v>0.48854961832061067</v>
      </c>
      <c r="N25" s="14" t="s">
        <v>355</v>
      </c>
      <c r="O25" s="16">
        <f>N25/N5</f>
        <v>0.38271604938271603</v>
      </c>
    </row>
    <row r="26" spans="2:15" ht="22.65" customHeight="1">
      <c r="C26" s="8" t="s">
        <v>3</v>
      </c>
      <c r="D26" s="14" t="s">
        <v>65</v>
      </c>
      <c r="E26" s="16">
        <f>D26/D5</f>
        <v>0.63382899628252787</v>
      </c>
      <c r="F26" s="14" t="s">
        <v>112</v>
      </c>
      <c r="G26" s="16">
        <f>F26/F5</f>
        <v>0.58720930232558144</v>
      </c>
      <c r="H26" s="14" t="s">
        <v>141</v>
      </c>
      <c r="I26" s="16">
        <f>H26/H5</f>
        <v>0.71649484536082475</v>
      </c>
      <c r="J26" s="14" t="s">
        <v>66</v>
      </c>
      <c r="K26" s="16">
        <f>J26/J5</f>
        <v>0.38207547169811323</v>
      </c>
      <c r="L26" s="14" t="s">
        <v>180</v>
      </c>
      <c r="M26" s="16">
        <f>L26/L5</f>
        <v>0.3282442748091603</v>
      </c>
      <c r="N26" s="14" t="s">
        <v>181</v>
      </c>
      <c r="O26" s="16">
        <f>N26/N5</f>
        <v>0.46913580246913578</v>
      </c>
    </row>
    <row r="27" spans="2:15" ht="22.65" customHeight="1">
      <c r="B27" s="1" t="s">
        <v>29</v>
      </c>
      <c r="C27" s="8" t="s">
        <v>512</v>
      </c>
      <c r="D27" s="14" t="s">
        <v>41</v>
      </c>
      <c r="E27" s="16">
        <f>D27/D5</f>
        <v>3.717472118959108E-2</v>
      </c>
      <c r="F27" s="14" t="s">
        <v>12</v>
      </c>
      <c r="G27" s="16">
        <f>F27/F5</f>
        <v>4.9418604651162788E-2</v>
      </c>
      <c r="H27" s="14" t="s">
        <v>78</v>
      </c>
      <c r="I27" s="16">
        <f>H27/H5</f>
        <v>1.5463917525773196E-2</v>
      </c>
      <c r="J27" s="14" t="s">
        <v>42</v>
      </c>
      <c r="K27" s="16">
        <f>J27/J5</f>
        <v>6.6037735849056603E-2</v>
      </c>
      <c r="L27" s="14" t="s">
        <v>24</v>
      </c>
      <c r="M27" s="16">
        <f>L27/L5</f>
        <v>9.1603053435114504E-2</v>
      </c>
      <c r="N27" s="14" t="s">
        <v>74</v>
      </c>
      <c r="O27" s="16">
        <f>N27/N5</f>
        <v>2.4691358024691357E-2</v>
      </c>
    </row>
    <row r="28" spans="2:15" ht="22.65" customHeight="1">
      <c r="C28" s="8" t="s">
        <v>467</v>
      </c>
      <c r="D28" s="14" t="s">
        <v>44</v>
      </c>
      <c r="E28" s="16">
        <f>D28/D5</f>
        <v>0.27695167286245354</v>
      </c>
      <c r="F28" s="14" t="s">
        <v>38</v>
      </c>
      <c r="G28" s="16">
        <f>F28/F5</f>
        <v>0.27616279069767441</v>
      </c>
      <c r="H28" s="14" t="s">
        <v>163</v>
      </c>
      <c r="I28" s="16">
        <f>H28/H5</f>
        <v>0.27835051546391754</v>
      </c>
      <c r="J28" s="14" t="s">
        <v>26</v>
      </c>
      <c r="K28" s="16">
        <f>J28/J5</f>
        <v>0.23584905660377359</v>
      </c>
      <c r="L28" s="14" t="s">
        <v>173</v>
      </c>
      <c r="M28" s="16">
        <f>L28/L5</f>
        <v>0.26717557251908397</v>
      </c>
      <c r="N28" s="14" t="s">
        <v>71</v>
      </c>
      <c r="O28" s="16">
        <f>N28/N5</f>
        <v>0.18518518518518517</v>
      </c>
    </row>
    <row r="29" spans="2:15" ht="22.65" customHeight="1">
      <c r="C29" s="8" t="s">
        <v>30</v>
      </c>
      <c r="D29" s="14" t="s">
        <v>323</v>
      </c>
      <c r="E29" s="16">
        <f>D29/D5</f>
        <v>0.68587360594795543</v>
      </c>
      <c r="F29" s="14" t="s">
        <v>334</v>
      </c>
      <c r="G29" s="16">
        <f>F29/F5</f>
        <v>0.67441860465116277</v>
      </c>
      <c r="H29" s="14" t="s">
        <v>118</v>
      </c>
      <c r="I29" s="16">
        <f>H29/H5</f>
        <v>0.70618556701030932</v>
      </c>
      <c r="J29" s="14" t="s">
        <v>328</v>
      </c>
      <c r="K29" s="16">
        <f>J29/J5</f>
        <v>0.69811320754716977</v>
      </c>
      <c r="L29" s="14" t="s">
        <v>348</v>
      </c>
      <c r="M29" s="16">
        <f>L29/L5</f>
        <v>0.64122137404580148</v>
      </c>
      <c r="N29" s="14" t="s">
        <v>176</v>
      </c>
      <c r="O29" s="16">
        <f>N29/N5</f>
        <v>0.79012345679012341</v>
      </c>
    </row>
    <row r="30" spans="2:15" ht="22.65" customHeight="1">
      <c r="B30" s="1" t="s">
        <v>468</v>
      </c>
      <c r="C30" s="8" t="s">
        <v>75</v>
      </c>
      <c r="D30" s="14" t="s">
        <v>33</v>
      </c>
      <c r="E30" s="16">
        <f>D30/D5</f>
        <v>0.31412639405204462</v>
      </c>
      <c r="F30" s="14" t="s">
        <v>126</v>
      </c>
      <c r="G30" s="16">
        <f>F30/F5</f>
        <v>0.32558139534883723</v>
      </c>
      <c r="H30" s="14" t="s">
        <v>127</v>
      </c>
      <c r="I30" s="16">
        <f>H30/H5</f>
        <v>0.29381443298969073</v>
      </c>
      <c r="J30" s="14" t="s">
        <v>37</v>
      </c>
      <c r="K30" s="16">
        <f>J30/J5</f>
        <v>0.30188679245283018</v>
      </c>
      <c r="L30" s="14" t="s">
        <v>106</v>
      </c>
      <c r="M30" s="16">
        <f>L30/L5</f>
        <v>0.35877862595419846</v>
      </c>
      <c r="N30" s="14" t="s">
        <v>12</v>
      </c>
      <c r="O30" s="16">
        <f>N30/N5</f>
        <v>0.20987654320987653</v>
      </c>
    </row>
    <row r="31" spans="2:15" ht="22.65" customHeight="1">
      <c r="C31" s="8" t="s">
        <v>469</v>
      </c>
      <c r="D31" s="14" t="s">
        <v>34</v>
      </c>
      <c r="E31" s="16">
        <f>D31/D5</f>
        <v>0.15427509293680297</v>
      </c>
      <c r="F31" s="14" t="s">
        <v>26</v>
      </c>
      <c r="G31" s="16">
        <f>F31/F5</f>
        <v>0.14534883720930233</v>
      </c>
      <c r="H31" s="14" t="s">
        <v>128</v>
      </c>
      <c r="I31" s="16">
        <f>H31/H5</f>
        <v>0.17010309278350516</v>
      </c>
      <c r="J31" s="14" t="s">
        <v>229</v>
      </c>
      <c r="K31" s="16">
        <f>J31/J5</f>
        <v>0.43867924528301888</v>
      </c>
      <c r="L31" s="14" t="s">
        <v>347</v>
      </c>
      <c r="M31" s="16">
        <f>L31/L5</f>
        <v>0.38167938931297712</v>
      </c>
      <c r="N31" s="14" t="s">
        <v>180</v>
      </c>
      <c r="O31" s="16">
        <f>N31/N5</f>
        <v>0.53086419753086422</v>
      </c>
    </row>
    <row r="32" spans="2:15" ht="22.65" customHeight="1">
      <c r="C32" s="8" t="s">
        <v>487</v>
      </c>
      <c r="D32" s="14" t="s">
        <v>287</v>
      </c>
      <c r="E32" s="16">
        <f>D32/D5</f>
        <v>0.45539033457249073</v>
      </c>
      <c r="F32" s="14" t="s">
        <v>335</v>
      </c>
      <c r="G32" s="16">
        <f>F32/F5</f>
        <v>0.46511627906976744</v>
      </c>
      <c r="H32" s="14" t="s">
        <v>49</v>
      </c>
      <c r="I32" s="16">
        <f>H32/H5</f>
        <v>0.43814432989690721</v>
      </c>
      <c r="J32" s="14" t="s">
        <v>39</v>
      </c>
      <c r="K32" s="16">
        <f>J32/J5</f>
        <v>0.21698113207547171</v>
      </c>
      <c r="L32" s="14" t="s">
        <v>94</v>
      </c>
      <c r="M32" s="16">
        <f>L32/L5</f>
        <v>0.22137404580152673</v>
      </c>
      <c r="N32" s="14" t="s">
        <v>12</v>
      </c>
      <c r="O32" s="16">
        <f>N32/N5</f>
        <v>0.20987654320987653</v>
      </c>
    </row>
    <row r="33" spans="2:15" ht="22.65" customHeight="1">
      <c r="C33" s="8" t="s">
        <v>3</v>
      </c>
      <c r="D33" s="14" t="s">
        <v>36</v>
      </c>
      <c r="E33" s="16">
        <f>D33/D5</f>
        <v>7.6208178438661706E-2</v>
      </c>
      <c r="F33" s="14" t="s">
        <v>129</v>
      </c>
      <c r="G33" s="16">
        <f>F33/F5</f>
        <v>6.3953488372093026E-2</v>
      </c>
      <c r="H33" s="14" t="s">
        <v>130</v>
      </c>
      <c r="I33" s="16">
        <f>H33/H5</f>
        <v>9.7938144329896906E-2</v>
      </c>
      <c r="J33" s="14" t="s">
        <v>349</v>
      </c>
      <c r="K33" s="16">
        <f>J33/J5</f>
        <v>4.2452830188679243E-2</v>
      </c>
      <c r="L33" s="14" t="s">
        <v>307</v>
      </c>
      <c r="M33" s="16">
        <f>L33/L5</f>
        <v>3.8167938931297711E-2</v>
      </c>
      <c r="N33" s="14" t="s">
        <v>52</v>
      </c>
      <c r="O33" s="16">
        <f>N33/N5</f>
        <v>4.9382716049382713E-2</v>
      </c>
    </row>
    <row r="34" spans="2:15" ht="22.65" customHeight="1">
      <c r="B34" s="1" t="s">
        <v>104</v>
      </c>
      <c r="C34" s="8" t="s">
        <v>105</v>
      </c>
      <c r="D34" s="14" t="s">
        <v>106</v>
      </c>
      <c r="E34" s="16">
        <f>D34/D5</f>
        <v>8.7360594795539037E-2</v>
      </c>
      <c r="F34" s="14" t="s">
        <v>41</v>
      </c>
      <c r="G34" s="16">
        <f>F34/F5</f>
        <v>5.8139534883720929E-2</v>
      </c>
      <c r="H34" s="14" t="s">
        <v>148</v>
      </c>
      <c r="I34" s="16">
        <f>H34/H5</f>
        <v>0.13917525773195877</v>
      </c>
      <c r="J34" s="14" t="s">
        <v>161</v>
      </c>
      <c r="K34" s="16">
        <f>J34/J5</f>
        <v>0.15566037735849056</v>
      </c>
      <c r="L34" s="14" t="s">
        <v>42</v>
      </c>
      <c r="M34" s="16">
        <f>L34/L5</f>
        <v>0.10687022900763359</v>
      </c>
      <c r="N34" s="14" t="s">
        <v>362</v>
      </c>
      <c r="O34" s="16">
        <f>N34/N5</f>
        <v>0.23456790123456789</v>
      </c>
    </row>
    <row r="35" spans="2:15" ht="22.65" customHeight="1">
      <c r="B35" s="5"/>
      <c r="C35" s="8" t="s">
        <v>8</v>
      </c>
      <c r="D35" s="14" t="s">
        <v>265</v>
      </c>
      <c r="E35" s="16">
        <f>D35/D5</f>
        <v>0.88289962825278812</v>
      </c>
      <c r="F35" s="14" t="s">
        <v>336</v>
      </c>
      <c r="G35" s="16">
        <f>F35/F5</f>
        <v>0.90116279069767447</v>
      </c>
      <c r="H35" s="14" t="s">
        <v>147</v>
      </c>
      <c r="I35" s="16">
        <f>H35/H5</f>
        <v>0.85051546391752575</v>
      </c>
      <c r="J35" s="14" t="s">
        <v>361</v>
      </c>
      <c r="K35" s="16">
        <f>J35/J5</f>
        <v>0.80660377358490565</v>
      </c>
      <c r="L35" s="14" t="s">
        <v>329</v>
      </c>
      <c r="M35" s="16">
        <f>L35/L5</f>
        <v>0.76335877862595425</v>
      </c>
      <c r="N35" s="14" t="s">
        <v>110</v>
      </c>
      <c r="O35" s="16">
        <f>N35/N5</f>
        <v>0.76543209876543206</v>
      </c>
    </row>
    <row r="36" spans="2:15" ht="22.65" customHeight="1">
      <c r="C36" s="8" t="s">
        <v>3</v>
      </c>
      <c r="D36" s="14" t="s">
        <v>186</v>
      </c>
      <c r="E36" s="16">
        <f>D36/D5</f>
        <v>2.9739776951672861E-2</v>
      </c>
      <c r="F36" s="14" t="s">
        <v>187</v>
      </c>
      <c r="G36" s="16">
        <f>F36/F5</f>
        <v>4.0697674418604654E-2</v>
      </c>
      <c r="H36" s="14" t="s">
        <v>171</v>
      </c>
      <c r="I36" s="16">
        <f>H36/H5</f>
        <v>1.0309278350515464E-2</v>
      </c>
      <c r="J36" s="14" t="s">
        <v>184</v>
      </c>
      <c r="K36" s="16">
        <f>J36/J5</f>
        <v>3.7735849056603772E-2</v>
      </c>
      <c r="L36" s="14" t="s">
        <v>184</v>
      </c>
      <c r="M36" s="16">
        <f>L36/L5</f>
        <v>6.1068702290076333E-2</v>
      </c>
      <c r="N36" s="14" t="s">
        <v>185</v>
      </c>
      <c r="O36" s="16">
        <f>N36/N5</f>
        <v>0</v>
      </c>
    </row>
    <row r="37" spans="2:15" ht="22.65" customHeight="1">
      <c r="B37" s="1" t="s">
        <v>495</v>
      </c>
      <c r="C37" s="8" t="s">
        <v>7</v>
      </c>
      <c r="D37" s="14" t="s">
        <v>68</v>
      </c>
      <c r="E37" s="16">
        <f>D37/(D38+D37)</f>
        <v>7.5789473684210532E-2</v>
      </c>
      <c r="F37" s="14" t="s">
        <v>100</v>
      </c>
      <c r="G37" s="16">
        <f>F37/(F38+F37)</f>
        <v>9.0322580645161285E-2</v>
      </c>
      <c r="H37" s="14" t="s">
        <v>72</v>
      </c>
      <c r="I37" s="16">
        <f>H37/(H38+H37)</f>
        <v>4.8484848484848485E-2</v>
      </c>
      <c r="J37" s="14" t="s">
        <v>55</v>
      </c>
      <c r="K37" s="16">
        <f>J37/(J38+J37)</f>
        <v>0.10526315789473684</v>
      </c>
      <c r="L37" s="14" t="s">
        <v>24</v>
      </c>
      <c r="M37" s="16">
        <f>L37/(L38+L37)</f>
        <v>0.11009174311926606</v>
      </c>
      <c r="N37" s="14" t="s">
        <v>125</v>
      </c>
      <c r="O37" s="16">
        <f>N37/(N38+N37)</f>
        <v>9.6774193548387094E-2</v>
      </c>
    </row>
    <row r="38" spans="2:15" ht="22.65" customHeight="1">
      <c r="B38" s="5"/>
      <c r="C38" s="8" t="s">
        <v>6</v>
      </c>
      <c r="D38" s="14" t="s">
        <v>324</v>
      </c>
      <c r="E38" s="16">
        <f>D38/(D38+D37)</f>
        <v>0.92421052631578948</v>
      </c>
      <c r="F38" s="14" t="s">
        <v>337</v>
      </c>
      <c r="G38" s="16">
        <f>F38/(F38+F37)</f>
        <v>0.9096774193548387</v>
      </c>
      <c r="H38" s="14" t="s">
        <v>152</v>
      </c>
      <c r="I38" s="16">
        <f>H38/(H38+H37)</f>
        <v>0.95151515151515154</v>
      </c>
      <c r="J38" s="14" t="s">
        <v>88</v>
      </c>
      <c r="K38" s="16">
        <f>J38/(J38+J37)</f>
        <v>0.89473684210526316</v>
      </c>
      <c r="L38" s="14" t="s">
        <v>363</v>
      </c>
      <c r="M38" s="16">
        <f>L38/(L38+L37)</f>
        <v>0.88990825688073394</v>
      </c>
      <c r="N38" s="14" t="s">
        <v>364</v>
      </c>
      <c r="O38" s="16">
        <f>N38/(N38+N37)</f>
        <v>0.90322580645161288</v>
      </c>
    </row>
    <row r="39" spans="2:15" ht="22.65" customHeight="1">
      <c r="B39" s="1" t="s">
        <v>513</v>
      </c>
      <c r="C39" s="8" t="s">
        <v>471</v>
      </c>
      <c r="D39" s="14" t="s">
        <v>325</v>
      </c>
      <c r="E39" s="16">
        <f>D39/(D38+D37)</f>
        <v>0.85894736842105268</v>
      </c>
      <c r="F39" s="14" t="s">
        <v>338</v>
      </c>
      <c r="G39" s="16">
        <f>F39/(F38+F37)</f>
        <v>0.84838709677419355</v>
      </c>
      <c r="H39" s="14" t="s">
        <v>150</v>
      </c>
      <c r="I39" s="16">
        <f>H39/(H38+H37)</f>
        <v>0.87878787878787878</v>
      </c>
      <c r="J39" s="14" t="s">
        <v>365</v>
      </c>
      <c r="K39" s="16">
        <f>J39/(J38+J37)</f>
        <v>0.85964912280701755</v>
      </c>
      <c r="L39" s="14" t="s">
        <v>366</v>
      </c>
      <c r="M39" s="16">
        <f>L39/(L38+L37)</f>
        <v>0.8165137614678899</v>
      </c>
      <c r="N39" s="14" t="s">
        <v>170</v>
      </c>
      <c r="O39" s="16">
        <f>N39/(N38+N37)</f>
        <v>0.93548387096774188</v>
      </c>
    </row>
    <row r="40" spans="2:15" ht="22.65" customHeight="1">
      <c r="C40" s="8" t="s">
        <v>489</v>
      </c>
      <c r="D40" s="14" t="s">
        <v>61</v>
      </c>
      <c r="E40" s="16">
        <f>D40/(D38+D37)</f>
        <v>0.14105263157894737</v>
      </c>
      <c r="F40" s="14" t="s">
        <v>106</v>
      </c>
      <c r="G40" s="16">
        <f>F40/(F38+F37)</f>
        <v>0.15161290322580645</v>
      </c>
      <c r="H40" s="14" t="s">
        <v>41</v>
      </c>
      <c r="I40" s="16">
        <f>H40/(H38+H37)</f>
        <v>0.12121212121212122</v>
      </c>
      <c r="J40" s="14" t="s">
        <v>57</v>
      </c>
      <c r="K40" s="16">
        <f>J40/(J38+J37)</f>
        <v>0.14035087719298245</v>
      </c>
      <c r="L40" s="14" t="s">
        <v>41</v>
      </c>
      <c r="M40" s="16">
        <f>L40/(L38+L37)</f>
        <v>0.1834862385321101</v>
      </c>
      <c r="N40" s="14" t="s">
        <v>52</v>
      </c>
      <c r="O40" s="16">
        <f>N40/(N38+N37)</f>
        <v>6.4516129032258063E-2</v>
      </c>
    </row>
    <row r="41" spans="2:15" ht="22.65" customHeight="1">
      <c r="B41" s="1" t="s">
        <v>472</v>
      </c>
      <c r="C41" s="8" t="s">
        <v>890</v>
      </c>
      <c r="D41" s="14" t="s">
        <v>48</v>
      </c>
      <c r="E41" s="16">
        <f>D41/D5</f>
        <v>0.42750929368029739</v>
      </c>
      <c r="F41" s="14" t="s">
        <v>131</v>
      </c>
      <c r="G41" s="16">
        <f>F41/F5</f>
        <v>0.43604651162790697</v>
      </c>
      <c r="H41" s="14" t="s">
        <v>132</v>
      </c>
      <c r="I41" s="16">
        <f>H41/H5</f>
        <v>0.41237113402061853</v>
      </c>
      <c r="J41" s="14" t="s">
        <v>49</v>
      </c>
      <c r="K41" s="16">
        <f>J41/J5</f>
        <v>0.40094339622641512</v>
      </c>
      <c r="L41" s="14" t="s">
        <v>26</v>
      </c>
      <c r="M41" s="16">
        <f>L41/L5</f>
        <v>0.38167938931297712</v>
      </c>
      <c r="N41" s="14" t="s">
        <v>173</v>
      </c>
      <c r="O41" s="16">
        <f>N41/N5</f>
        <v>0.43209876543209874</v>
      </c>
    </row>
    <row r="42" spans="2:15" ht="22.65" customHeight="1">
      <c r="C42" s="8" t="s">
        <v>8</v>
      </c>
      <c r="D42" s="14" t="s">
        <v>326</v>
      </c>
      <c r="E42" s="16">
        <f>D42/D5</f>
        <v>0.56505576208178443</v>
      </c>
      <c r="F42" s="14" t="s">
        <v>339</v>
      </c>
      <c r="G42" s="16">
        <f>F42/F5</f>
        <v>0.55523255813953487</v>
      </c>
      <c r="H42" s="14" t="s">
        <v>134</v>
      </c>
      <c r="I42" s="16">
        <f>H42/H5</f>
        <v>0.58247422680412375</v>
      </c>
      <c r="J42" s="14" t="s">
        <v>360</v>
      </c>
      <c r="K42" s="16">
        <f>J42/J5</f>
        <v>0.59433962264150941</v>
      </c>
      <c r="L42" s="14" t="s">
        <v>66</v>
      </c>
      <c r="M42" s="16">
        <f>L42/L5</f>
        <v>0.61832061068702293</v>
      </c>
      <c r="N42" s="14" t="s">
        <v>190</v>
      </c>
      <c r="O42" s="16">
        <f>N42/N5</f>
        <v>0.55555555555555558</v>
      </c>
    </row>
    <row r="43" spans="2:15" ht="22.65" customHeight="1">
      <c r="C43" s="8" t="s">
        <v>3</v>
      </c>
      <c r="D43" s="14" t="s">
        <v>52</v>
      </c>
      <c r="E43" s="16">
        <f>D43/D5</f>
        <v>7.4349442379182153E-3</v>
      </c>
      <c r="F43" s="14" t="s">
        <v>78</v>
      </c>
      <c r="G43" s="16">
        <f>F43/F5</f>
        <v>8.7209302325581394E-3</v>
      </c>
      <c r="H43" s="14" t="s">
        <v>53</v>
      </c>
      <c r="I43" s="16">
        <f>H43/H5</f>
        <v>5.1546391752577319E-3</v>
      </c>
      <c r="J43" s="14" t="s">
        <v>53</v>
      </c>
      <c r="K43" s="16">
        <f>J43/J5</f>
        <v>4.7169811320754715E-3</v>
      </c>
      <c r="L43" s="14" t="s">
        <v>75</v>
      </c>
      <c r="M43" s="16">
        <f>L43/L5</f>
        <v>0</v>
      </c>
      <c r="N43" s="14" t="s">
        <v>53</v>
      </c>
      <c r="O43" s="16">
        <f>N43/N5</f>
        <v>1.2345679012345678E-2</v>
      </c>
    </row>
    <row r="44" spans="2:15" ht="22.65" customHeight="1">
      <c r="B44" s="1" t="s">
        <v>490</v>
      </c>
      <c r="C44" s="8" t="s">
        <v>473</v>
      </c>
      <c r="D44" s="14" t="s">
        <v>84</v>
      </c>
      <c r="E44" s="16">
        <f>D44/D29</f>
        <v>0.6449864498644986</v>
      </c>
      <c r="F44" s="14" t="s">
        <v>328</v>
      </c>
      <c r="G44" s="16">
        <f>F44/F29</f>
        <v>0.63793103448275867</v>
      </c>
      <c r="H44" s="14" t="s">
        <v>153</v>
      </c>
      <c r="I44" s="16">
        <f>H44/H29</f>
        <v>0.64963503649635035</v>
      </c>
      <c r="J44" s="14" t="s">
        <v>367</v>
      </c>
      <c r="K44" s="16">
        <f>J44/J29</f>
        <v>0.8783783783783784</v>
      </c>
      <c r="L44" s="14" t="s">
        <v>358</v>
      </c>
      <c r="M44" s="16">
        <f>L44/L29</f>
        <v>0.91666666666666663</v>
      </c>
      <c r="N44" s="14" t="s">
        <v>263</v>
      </c>
      <c r="O44" s="16">
        <f>N44/N29</f>
        <v>0.828125</v>
      </c>
    </row>
    <row r="45" spans="2:15" ht="22.65" customHeight="1">
      <c r="C45" s="8" t="s">
        <v>474</v>
      </c>
      <c r="D45" s="4" t="s">
        <v>86</v>
      </c>
      <c r="E45" s="16">
        <f>D45/D29</f>
        <v>0.50948509485094851</v>
      </c>
      <c r="F45" s="14" t="s">
        <v>154</v>
      </c>
      <c r="G45" s="16">
        <f>F45/F29</f>
        <v>0.52586206896551724</v>
      </c>
      <c r="H45" s="14" t="s">
        <v>155</v>
      </c>
      <c r="I45" s="16">
        <f>H45/H29</f>
        <v>0.48175182481751827</v>
      </c>
      <c r="J45" s="4" t="s">
        <v>249</v>
      </c>
      <c r="K45" s="16">
        <f>J45/J29</f>
        <v>0.72297297297297303</v>
      </c>
      <c r="L45" s="4" t="s">
        <v>260</v>
      </c>
      <c r="M45" s="16">
        <f>L45/L29</f>
        <v>0.75</v>
      </c>
      <c r="N45" s="4" t="s">
        <v>368</v>
      </c>
      <c r="O45" s="16">
        <f>N45/N29</f>
        <v>0.6875</v>
      </c>
    </row>
    <row r="46" spans="2:15" ht="22.65" customHeight="1">
      <c r="C46" s="8" t="s">
        <v>475</v>
      </c>
      <c r="D46" s="4" t="s">
        <v>251</v>
      </c>
      <c r="E46" s="16">
        <f>D46/D29</f>
        <v>0.41192411924119243</v>
      </c>
      <c r="F46" s="4" t="s">
        <v>329</v>
      </c>
      <c r="G46" s="16">
        <f>F46/F29</f>
        <v>0.43103448275862066</v>
      </c>
      <c r="H46" s="4" t="s">
        <v>158</v>
      </c>
      <c r="I46" s="16">
        <f>H46/H29</f>
        <v>0.37956204379562042</v>
      </c>
      <c r="J46" s="4" t="s">
        <v>89</v>
      </c>
      <c r="K46" s="16">
        <v>7.0000000000000007E-2</v>
      </c>
      <c r="L46" s="4" t="s">
        <v>260</v>
      </c>
      <c r="M46" s="16">
        <f>L46/L29</f>
        <v>0.75</v>
      </c>
      <c r="N46" s="4" t="s">
        <v>368</v>
      </c>
      <c r="O46" s="16">
        <f>N46/N29</f>
        <v>0.6875</v>
      </c>
    </row>
    <row r="47" spans="2:15" ht="22.65" customHeight="1">
      <c r="C47" s="8" t="s">
        <v>476</v>
      </c>
      <c r="D47" s="14" t="s">
        <v>327</v>
      </c>
      <c r="E47" s="16">
        <f>D47/D32</f>
        <v>1.3183673469387756</v>
      </c>
      <c r="F47" s="14" t="s">
        <v>330</v>
      </c>
      <c r="G47" s="16">
        <f>F47/F29</f>
        <v>0.86206896551724133</v>
      </c>
      <c r="H47" s="14" t="s">
        <v>157</v>
      </c>
      <c r="I47" s="16">
        <f>H47/H29</f>
        <v>0.8978102189781022</v>
      </c>
      <c r="J47" s="14" t="s">
        <v>24</v>
      </c>
      <c r="K47" s="16">
        <f>J47/J29</f>
        <v>8.1081081081081086E-2</v>
      </c>
      <c r="L47" s="14" t="s">
        <v>52</v>
      </c>
      <c r="M47" s="16">
        <f>L47/L29</f>
        <v>4.7619047619047616E-2</v>
      </c>
      <c r="N47" s="14" t="s">
        <v>72</v>
      </c>
      <c r="O47" s="16">
        <f>N47/N29</f>
        <v>0.125</v>
      </c>
    </row>
    <row r="48" spans="2:15" ht="22.65" customHeight="1">
      <c r="B48" s="1" t="s">
        <v>477</v>
      </c>
      <c r="C48" s="8" t="s">
        <v>473</v>
      </c>
      <c r="D48" s="14" t="s">
        <v>193</v>
      </c>
      <c r="E48" s="16">
        <f>D48/D5</f>
        <v>0.34944237918215615</v>
      </c>
      <c r="F48" s="14" t="s">
        <v>72</v>
      </c>
      <c r="G48" s="16">
        <f>F48/F5</f>
        <v>2.3255813953488372E-2</v>
      </c>
      <c r="H48" s="14" t="s">
        <v>194</v>
      </c>
      <c r="I48" s="16">
        <f>H48/H5</f>
        <v>0.92783505154639179</v>
      </c>
      <c r="J48" s="14" t="s">
        <v>358</v>
      </c>
      <c r="K48" s="16">
        <f>J48/J5</f>
        <v>0.3632075471698113</v>
      </c>
      <c r="L48" s="14" t="s">
        <v>52</v>
      </c>
      <c r="M48" s="16">
        <f>L48/L5</f>
        <v>3.0534351145038167E-2</v>
      </c>
      <c r="N48" s="14" t="s">
        <v>369</v>
      </c>
      <c r="O48" s="16">
        <f>N48/N5</f>
        <v>0.90123456790123457</v>
      </c>
    </row>
    <row r="49" spans="2:15" ht="22.65" customHeight="1">
      <c r="C49" s="8" t="s">
        <v>474</v>
      </c>
      <c r="D49" s="4" t="s">
        <v>91</v>
      </c>
      <c r="E49" s="16">
        <f>D49/D5</f>
        <v>0.1171003717472119</v>
      </c>
      <c r="F49" s="4" t="s">
        <v>21</v>
      </c>
      <c r="G49" s="16">
        <f>F49/F5</f>
        <v>8.7209302325581394E-3</v>
      </c>
      <c r="H49" s="4" t="s">
        <v>160</v>
      </c>
      <c r="I49" s="16">
        <f>H49/H5</f>
        <v>0.30927835051546393</v>
      </c>
      <c r="J49" s="4" t="s">
        <v>92</v>
      </c>
      <c r="K49" s="16">
        <f>J49/J5</f>
        <v>8.0188679245283015E-2</v>
      </c>
      <c r="L49" s="4" t="s">
        <v>192</v>
      </c>
      <c r="M49" s="16">
        <f>L49/L5</f>
        <v>7.6335877862595417E-3</v>
      </c>
      <c r="N49" s="4" t="s">
        <v>186</v>
      </c>
      <c r="O49" s="16">
        <f>N49/N5</f>
        <v>0.19753086419753085</v>
      </c>
    </row>
    <row r="50" spans="2:15" ht="22.65" customHeight="1">
      <c r="C50" s="8" t="s">
        <v>475</v>
      </c>
      <c r="D50" s="4" t="s">
        <v>162</v>
      </c>
      <c r="E50" s="16">
        <f>D50/D5</f>
        <v>6.6914498141263934E-2</v>
      </c>
      <c r="F50" s="4" t="s">
        <v>21</v>
      </c>
      <c r="G50" s="16">
        <f>F50/F5</f>
        <v>8.7209302325581394E-3</v>
      </c>
      <c r="H50" s="4" t="s">
        <v>161</v>
      </c>
      <c r="I50" s="16">
        <f>H50/H5</f>
        <v>0.17010309278350516</v>
      </c>
      <c r="J50" s="4" t="s">
        <v>261</v>
      </c>
      <c r="K50" s="16">
        <f>J50/J5</f>
        <v>8.0188679245283015E-2</v>
      </c>
      <c r="L50" s="4" t="s">
        <v>171</v>
      </c>
      <c r="M50" s="16">
        <f>L50/L5</f>
        <v>1.5267175572519083E-2</v>
      </c>
      <c r="N50" s="4" t="s">
        <v>370</v>
      </c>
      <c r="O50" s="16">
        <f>N50/N5</f>
        <v>0.18518518518518517</v>
      </c>
    </row>
    <row r="51" spans="2:15" ht="22.65" customHeight="1">
      <c r="C51" s="8" t="s">
        <v>476</v>
      </c>
      <c r="D51" s="14" t="s">
        <v>93</v>
      </c>
      <c r="E51" s="16">
        <f>D51/D5</f>
        <v>0.64684014869888473</v>
      </c>
      <c r="F51" s="14" t="s">
        <v>102</v>
      </c>
      <c r="G51" s="16">
        <f>F51/F5</f>
        <v>0.56104651162790697</v>
      </c>
      <c r="H51" s="14" t="s">
        <v>79</v>
      </c>
      <c r="I51" s="16">
        <f>H51/H5</f>
        <v>0.7989690721649485</v>
      </c>
      <c r="J51" s="14" t="s">
        <v>72</v>
      </c>
      <c r="K51" s="16">
        <f>J51/J5</f>
        <v>3.7735849056603772E-2</v>
      </c>
      <c r="L51" s="14" t="s">
        <v>74</v>
      </c>
      <c r="M51" s="16">
        <f>L51/L5</f>
        <v>1.5267175572519083E-2</v>
      </c>
      <c r="N51" s="14" t="s">
        <v>125</v>
      </c>
      <c r="O51" s="16">
        <f>N51/N5</f>
        <v>7.407407407407407E-2</v>
      </c>
    </row>
    <row r="52" spans="2:15" ht="22.65" customHeight="1">
      <c r="B52" s="10"/>
      <c r="C52" s="11" t="s">
        <v>478</v>
      </c>
      <c r="D52" s="17" t="s">
        <v>58</v>
      </c>
      <c r="E52" s="18">
        <f>D52/D5</f>
        <v>0.20631970260223048</v>
      </c>
      <c r="F52" s="17" t="s">
        <v>26</v>
      </c>
      <c r="G52" s="18">
        <f>F52/F5</f>
        <v>0.14534883720930233</v>
      </c>
      <c r="H52" s="17" t="s">
        <v>98</v>
      </c>
      <c r="I52" s="18">
        <f>H52/H5</f>
        <v>0.31443298969072164</v>
      </c>
      <c r="J52" s="17" t="s">
        <v>94</v>
      </c>
      <c r="K52" s="18">
        <f>J52/J5</f>
        <v>0.13679245283018868</v>
      </c>
      <c r="L52" s="17" t="s">
        <v>24</v>
      </c>
      <c r="M52" s="18">
        <f>L52/L5</f>
        <v>9.1603053435114504E-2</v>
      </c>
      <c r="N52" s="17" t="s">
        <v>12</v>
      </c>
      <c r="O52" s="18">
        <f>N52/N5</f>
        <v>0.20987654320987653</v>
      </c>
    </row>
    <row r="53" spans="2:15">
      <c r="B53" s="5" t="s">
        <v>479</v>
      </c>
    </row>
    <row r="54" spans="2:15" ht="15.6">
      <c r="B54" s="6" t="s">
        <v>491</v>
      </c>
    </row>
    <row r="55" spans="2:15" ht="15.6">
      <c r="B55" s="6" t="s">
        <v>492</v>
      </c>
    </row>
    <row r="56" spans="2:15" ht="15.6">
      <c r="B56" s="6" t="s">
        <v>493</v>
      </c>
    </row>
    <row r="57" spans="2:15" ht="15.6">
      <c r="B57" s="7" t="s">
        <v>494</v>
      </c>
    </row>
    <row r="58" spans="2:15" ht="15.6">
      <c r="B58" s="7"/>
    </row>
  </sheetData>
  <mergeCells count="6">
    <mergeCell ref="N3:O3"/>
    <mergeCell ref="D3:E3"/>
    <mergeCell ref="F3:G3"/>
    <mergeCell ref="H3:I3"/>
    <mergeCell ref="J3:K3"/>
    <mergeCell ref="L3:M3"/>
  </mergeCells>
  <phoneticPr fontId="1"/>
  <pageMargins left="0.7" right="0.7" top="0.75" bottom="0.75" header="0.3" footer="0.3"/>
  <pageSetup paperSize="9" scale="42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60"/>
  <sheetViews>
    <sheetView zoomScale="85" zoomScaleNormal="85" zoomScaleSheetLayoutView="85" workbookViewId="0">
      <pane xSplit="3" ySplit="5" topLeftCell="D48" activePane="bottomRight" state="frozen"/>
      <selection activeCell="J50" sqref="J50"/>
      <selection pane="topRight" activeCell="J50" sqref="J50"/>
      <selection pane="bottomLeft" activeCell="J50" sqref="J50"/>
      <selection pane="bottomRight" activeCell="B34" sqref="B34"/>
    </sheetView>
  </sheetViews>
  <sheetFormatPr defaultColWidth="8.77734375" defaultRowHeight="13.2"/>
  <cols>
    <col min="1" max="1" width="2.33203125" style="5" customWidth="1"/>
    <col min="2" max="2" width="52.77734375" style="1" customWidth="1"/>
    <col min="3" max="3" width="17.77734375" style="8" customWidth="1"/>
    <col min="4" max="4" width="12.33203125" style="4" customWidth="1"/>
    <col min="5" max="5" width="10.33203125" style="4" customWidth="1"/>
    <col min="6" max="6" width="9.33203125" style="4" customWidth="1"/>
    <col min="7" max="7" width="8.88671875" style="4" customWidth="1"/>
    <col min="8" max="8" width="8.33203125" style="4" customWidth="1"/>
    <col min="9" max="13" width="8.77734375" style="4"/>
    <col min="14" max="14" width="7.33203125" style="5" customWidth="1"/>
    <col min="15" max="16384" width="8.77734375" style="5"/>
  </cols>
  <sheetData>
    <row r="1" spans="2:13">
      <c r="B1" s="1" t="s">
        <v>514</v>
      </c>
    </row>
    <row r="3" spans="2:13" ht="27.6" customHeight="1">
      <c r="B3" s="2"/>
      <c r="C3" s="9"/>
      <c r="D3" s="115" t="s">
        <v>515</v>
      </c>
      <c r="E3" s="115"/>
      <c r="F3" s="115" t="s">
        <v>480</v>
      </c>
      <c r="G3" s="115"/>
      <c r="H3" s="115" t="s">
        <v>483</v>
      </c>
      <c r="I3" s="115"/>
      <c r="J3" s="116" t="s">
        <v>516</v>
      </c>
      <c r="K3" s="116"/>
      <c r="L3" s="116" t="s">
        <v>517</v>
      </c>
      <c r="M3" s="116"/>
    </row>
    <row r="4" spans="2:13" ht="27.6" customHeight="1">
      <c r="B4" s="10"/>
      <c r="C4" s="11"/>
      <c r="D4" s="12" t="s">
        <v>457</v>
      </c>
      <c r="E4" s="13" t="s">
        <v>458</v>
      </c>
      <c r="F4" s="12" t="s">
        <v>457</v>
      </c>
      <c r="G4" s="13" t="s">
        <v>458</v>
      </c>
      <c r="H4" s="12" t="s">
        <v>457</v>
      </c>
      <c r="I4" s="13" t="s">
        <v>458</v>
      </c>
      <c r="J4" s="12" t="s">
        <v>457</v>
      </c>
      <c r="K4" s="13" t="s">
        <v>458</v>
      </c>
      <c r="L4" s="12" t="s">
        <v>457</v>
      </c>
      <c r="M4" s="13" t="s">
        <v>458</v>
      </c>
    </row>
    <row r="5" spans="2:13" ht="22.65" customHeight="1">
      <c r="B5" s="1" t="s">
        <v>459</v>
      </c>
      <c r="D5" s="4" t="s">
        <v>195</v>
      </c>
      <c r="E5" s="4" t="s">
        <v>851</v>
      </c>
      <c r="F5" s="4" t="s">
        <v>196</v>
      </c>
      <c r="G5" s="4" t="s">
        <v>851</v>
      </c>
      <c r="H5" s="4" t="s">
        <v>197</v>
      </c>
      <c r="I5" s="4" t="s">
        <v>851</v>
      </c>
      <c r="J5" s="4" t="s">
        <v>265</v>
      </c>
      <c r="K5" s="4" t="s">
        <v>851</v>
      </c>
      <c r="L5" s="4" t="s">
        <v>266</v>
      </c>
      <c r="M5" s="4" t="s">
        <v>851</v>
      </c>
    </row>
    <row r="6" spans="2:13" ht="22.65" customHeight="1">
      <c r="B6" s="1" t="s">
        <v>460</v>
      </c>
      <c r="D6" s="4" t="s">
        <v>198</v>
      </c>
      <c r="E6" s="4" t="s">
        <v>518</v>
      </c>
      <c r="F6" s="4" t="s">
        <v>198</v>
      </c>
      <c r="G6" s="4" t="s">
        <v>498</v>
      </c>
      <c r="H6" s="4" t="s">
        <v>198</v>
      </c>
      <c r="I6" s="4" t="s">
        <v>501</v>
      </c>
      <c r="J6" s="14" t="s">
        <v>97</v>
      </c>
      <c r="K6" s="4" t="s">
        <v>518</v>
      </c>
      <c r="L6" s="14" t="s">
        <v>267</v>
      </c>
      <c r="M6" s="4" t="s">
        <v>519</v>
      </c>
    </row>
    <row r="7" spans="2:13" ht="22.65" customHeight="1">
      <c r="B7" s="1" t="s">
        <v>13</v>
      </c>
      <c r="C7" s="8" t="s">
        <v>461</v>
      </c>
      <c r="D7" s="14" t="s">
        <v>201</v>
      </c>
      <c r="E7" s="15">
        <f>D7/D5</f>
        <v>0.26400000000000001</v>
      </c>
      <c r="F7" s="14" t="s">
        <v>18</v>
      </c>
      <c r="G7" s="15">
        <f>F7/F5</f>
        <v>0.24721189591078066</v>
      </c>
      <c r="H7" s="14" t="s">
        <v>20</v>
      </c>
      <c r="I7" s="15">
        <f>H7/H5</f>
        <v>0.30660377358490565</v>
      </c>
      <c r="J7" s="14" t="s">
        <v>269</v>
      </c>
      <c r="K7" s="15">
        <f>J7/J5</f>
        <v>0.26736842105263159</v>
      </c>
      <c r="L7" s="14" t="s">
        <v>274</v>
      </c>
      <c r="M7" s="15">
        <f>L7/L5</f>
        <v>0.25818181818181818</v>
      </c>
    </row>
    <row r="8" spans="2:13" ht="22.65" customHeight="1">
      <c r="C8" s="8" t="s">
        <v>462</v>
      </c>
      <c r="D8" s="14" t="s">
        <v>202</v>
      </c>
      <c r="E8" s="15">
        <f>D8/D5</f>
        <v>0.70399999999999996</v>
      </c>
      <c r="F8" s="14" t="s">
        <v>203</v>
      </c>
      <c r="G8" s="15">
        <f>F8/F5</f>
        <v>0.71375464684014867</v>
      </c>
      <c r="H8" s="14" t="s">
        <v>204</v>
      </c>
      <c r="I8" s="15">
        <f>H8/H5</f>
        <v>0.67924528301886788</v>
      </c>
      <c r="J8" s="14" t="s">
        <v>272</v>
      </c>
      <c r="K8" s="15">
        <f>J8/J5</f>
        <v>0.70315789473684209</v>
      </c>
      <c r="L8" s="14" t="s">
        <v>275</v>
      </c>
      <c r="M8" s="15">
        <f>L8/L5</f>
        <v>0.70545454545454545</v>
      </c>
    </row>
    <row r="9" spans="2:13" ht="22.65" customHeight="1">
      <c r="C9" s="8" t="s">
        <v>3</v>
      </c>
      <c r="D9" s="14" t="s">
        <v>168</v>
      </c>
      <c r="E9" s="15">
        <f>D9/D5</f>
        <v>3.0666666666666665E-2</v>
      </c>
      <c r="F9" s="4" t="s">
        <v>19</v>
      </c>
      <c r="G9" s="15">
        <f>F9/F5</f>
        <v>3.9033457249070633E-2</v>
      </c>
      <c r="H9" s="4" t="s">
        <v>21</v>
      </c>
      <c r="I9" s="15">
        <f>H9/H5</f>
        <v>1.4150943396226415E-2</v>
      </c>
      <c r="J9" s="14" t="s">
        <v>187</v>
      </c>
      <c r="K9" s="15">
        <f>J9/J5</f>
        <v>2.9473684210526315E-2</v>
      </c>
      <c r="L9" s="14" t="s">
        <v>276</v>
      </c>
      <c r="M9" s="15">
        <f>L9/L5</f>
        <v>3.6363636363636362E-2</v>
      </c>
    </row>
    <row r="10" spans="2:13" ht="22.65" customHeight="1">
      <c r="B10" s="1" t="s">
        <v>0</v>
      </c>
      <c r="C10" s="8">
        <v>0</v>
      </c>
      <c r="D10" s="14" t="s">
        <v>9</v>
      </c>
      <c r="E10" s="16">
        <f>D10/D5</f>
        <v>0.69333333333333336</v>
      </c>
      <c r="F10" s="14" t="s">
        <v>15</v>
      </c>
      <c r="G10" s="16">
        <f>F10/F5</f>
        <v>0.68959107806691455</v>
      </c>
      <c r="H10" s="14" t="s">
        <v>205</v>
      </c>
      <c r="I10" s="16">
        <f>H10/H5</f>
        <v>0.70283018867924529</v>
      </c>
      <c r="J10" s="14" t="s">
        <v>254</v>
      </c>
      <c r="K10" s="16">
        <f>J10/J5</f>
        <v>0.72421052631578953</v>
      </c>
      <c r="L10" s="14" t="s">
        <v>206</v>
      </c>
      <c r="M10" s="16">
        <f>L10/L5</f>
        <v>0.64</v>
      </c>
    </row>
    <row r="11" spans="2:13" ht="22.65" customHeight="1">
      <c r="C11" s="8">
        <v>1</v>
      </c>
      <c r="D11" s="14" t="s">
        <v>10</v>
      </c>
      <c r="E11" s="16">
        <f>D11/D5</f>
        <v>0.22666666666666666</v>
      </c>
      <c r="F11" s="14" t="s">
        <v>199</v>
      </c>
      <c r="G11" s="16">
        <f>F11/F5</f>
        <v>0.22490706319702602</v>
      </c>
      <c r="H11" s="14" t="s">
        <v>200</v>
      </c>
      <c r="I11" s="16">
        <f>H11/H5</f>
        <v>0.23113207547169812</v>
      </c>
      <c r="J11" s="14" t="s">
        <v>277</v>
      </c>
      <c r="K11" s="16">
        <f>J11/J5</f>
        <v>0.19789473684210526</v>
      </c>
      <c r="L11" s="14" t="s">
        <v>278</v>
      </c>
      <c r="M11" s="16">
        <f>L11/L5</f>
        <v>0.27636363636363637</v>
      </c>
    </row>
    <row r="12" spans="2:13" ht="22.65" customHeight="1">
      <c r="C12" s="8">
        <v>2</v>
      </c>
      <c r="D12" s="14" t="s">
        <v>11</v>
      </c>
      <c r="E12" s="16">
        <f>D12/D5</f>
        <v>5.7333333333333333E-2</v>
      </c>
      <c r="F12" s="14" t="s">
        <v>23</v>
      </c>
      <c r="G12" s="16">
        <f>F12/F5</f>
        <v>6.3197026022304828E-2</v>
      </c>
      <c r="H12" s="14" t="s">
        <v>27</v>
      </c>
      <c r="I12" s="16">
        <f>H12/H5</f>
        <v>4.2452830188679243E-2</v>
      </c>
      <c r="J12" s="14" t="s">
        <v>94</v>
      </c>
      <c r="K12" s="16">
        <f>J12/J5</f>
        <v>6.1052631578947365E-2</v>
      </c>
      <c r="L12" s="14" t="s">
        <v>42</v>
      </c>
      <c r="M12" s="16">
        <f>L12/L5</f>
        <v>5.0909090909090911E-2</v>
      </c>
    </row>
    <row r="13" spans="2:13" ht="22.65" customHeight="1">
      <c r="C13" s="8">
        <v>3</v>
      </c>
      <c r="D13" s="14" t="s">
        <v>12</v>
      </c>
      <c r="E13" s="16">
        <f>D13/D5</f>
        <v>2.2666666666666668E-2</v>
      </c>
      <c r="F13" s="14" t="s">
        <v>24</v>
      </c>
      <c r="G13" s="16">
        <f>F13/F5</f>
        <v>2.2304832713754646E-2</v>
      </c>
      <c r="H13" s="14" t="s">
        <v>28</v>
      </c>
      <c r="I13" s="16">
        <f>H13/H5</f>
        <v>2.358490566037736E-2</v>
      </c>
      <c r="J13" s="14" t="s">
        <v>72</v>
      </c>
      <c r="K13" s="16">
        <f>J13/J5</f>
        <v>1.6842105263157894E-2</v>
      </c>
      <c r="L13" s="14" t="s">
        <v>27</v>
      </c>
      <c r="M13" s="16">
        <f>L13/L5</f>
        <v>3.272727272727273E-2</v>
      </c>
    </row>
    <row r="14" spans="2:13" ht="22.65" customHeight="1">
      <c r="B14" s="1" t="s">
        <v>463</v>
      </c>
      <c r="C14" s="8" t="s">
        <v>1</v>
      </c>
      <c r="D14" s="14" t="s">
        <v>211</v>
      </c>
      <c r="E14" s="16">
        <f>D14/D5</f>
        <v>0.27333333333333332</v>
      </c>
      <c r="F14" s="14" t="s">
        <v>72</v>
      </c>
      <c r="G14" s="16">
        <f>F14/F5</f>
        <v>1.4869888475836431E-2</v>
      </c>
      <c r="H14" s="14" t="s">
        <v>212</v>
      </c>
      <c r="I14" s="16">
        <f>H14/H5</f>
        <v>0.92924528301886788</v>
      </c>
      <c r="J14" s="14" t="s">
        <v>157</v>
      </c>
      <c r="K14" s="16">
        <f>J14/J5</f>
        <v>0.25894736842105265</v>
      </c>
      <c r="L14" s="14" t="s">
        <v>56</v>
      </c>
      <c r="M14" s="16">
        <f>L14/L5</f>
        <v>0.29818181818181816</v>
      </c>
    </row>
    <row r="15" spans="2:13" ht="22.65" customHeight="1">
      <c r="B15" s="5"/>
      <c r="C15" s="8" t="s">
        <v>2</v>
      </c>
      <c r="D15" s="14" t="s">
        <v>209</v>
      </c>
      <c r="E15" s="16">
        <f>D15/D5</f>
        <v>0.72399999999999998</v>
      </c>
      <c r="F15" s="14" t="s">
        <v>210</v>
      </c>
      <c r="G15" s="16">
        <f>F15/F5</f>
        <v>0.98141263940520451</v>
      </c>
      <c r="H15" s="14" t="s">
        <v>71</v>
      </c>
      <c r="I15" s="16">
        <f>H15/H5</f>
        <v>7.0754716981132074E-2</v>
      </c>
      <c r="J15" s="14" t="s">
        <v>281</v>
      </c>
      <c r="K15" s="16">
        <f>J15/J5</f>
        <v>0.73684210526315785</v>
      </c>
      <c r="L15" s="14" t="s">
        <v>102</v>
      </c>
      <c r="M15" s="16">
        <f>L15/L5</f>
        <v>0.70181818181818179</v>
      </c>
    </row>
    <row r="16" spans="2:13" ht="22.65" customHeight="1">
      <c r="C16" s="8" t="s">
        <v>3</v>
      </c>
      <c r="D16" s="14" t="s">
        <v>74</v>
      </c>
      <c r="E16" s="16">
        <f>D16/D5</f>
        <v>2.6666666666666666E-3</v>
      </c>
      <c r="F16" s="14" t="s">
        <v>74</v>
      </c>
      <c r="G16" s="16">
        <f>F16/F5</f>
        <v>3.7174721189591076E-3</v>
      </c>
      <c r="H16" s="14" t="s">
        <v>75</v>
      </c>
      <c r="I16" s="16">
        <f>H16/H5</f>
        <v>0</v>
      </c>
      <c r="J16" s="14" t="s">
        <v>74</v>
      </c>
      <c r="K16" s="16">
        <f>J16/J5</f>
        <v>4.2105263157894736E-3</v>
      </c>
      <c r="L16" s="14" t="s">
        <v>75</v>
      </c>
      <c r="M16" s="16">
        <f>L16/L5</f>
        <v>0</v>
      </c>
    </row>
    <row r="17" spans="2:13" ht="22.65" customHeight="1">
      <c r="B17" s="1" t="s">
        <v>464</v>
      </c>
      <c r="C17" s="8" t="s">
        <v>1</v>
      </c>
      <c r="D17" s="14" t="s">
        <v>215</v>
      </c>
      <c r="E17" s="16">
        <f>D17/D5</f>
        <v>0.43866666666666665</v>
      </c>
      <c r="F17" s="14" t="s">
        <v>22</v>
      </c>
      <c r="G17" s="16">
        <f>F17/F5</f>
        <v>0.22676579925650558</v>
      </c>
      <c r="H17" s="14" t="s">
        <v>216</v>
      </c>
      <c r="I17" s="16">
        <f>H17/H5</f>
        <v>0.97641509433962259</v>
      </c>
      <c r="J17" s="14" t="s">
        <v>159</v>
      </c>
      <c r="K17" s="16">
        <f>J17/J5</f>
        <v>0.42315789473684212</v>
      </c>
      <c r="L17" s="14" t="s">
        <v>183</v>
      </c>
      <c r="M17" s="16">
        <f>L17/L5</f>
        <v>0.46545454545454545</v>
      </c>
    </row>
    <row r="18" spans="2:13" ht="22.65" customHeight="1">
      <c r="B18" s="5"/>
      <c r="C18" s="8" t="s">
        <v>2</v>
      </c>
      <c r="D18" s="14" t="s">
        <v>213</v>
      </c>
      <c r="E18" s="16">
        <f>D18/D5</f>
        <v>0.55733333333333335</v>
      </c>
      <c r="F18" s="14" t="s">
        <v>214</v>
      </c>
      <c r="G18" s="16">
        <f>F18/F5</f>
        <v>0.76765799256505574</v>
      </c>
      <c r="H18" s="14" t="s">
        <v>28</v>
      </c>
      <c r="I18" s="16">
        <f>H18/H5</f>
        <v>2.358490566037736E-2</v>
      </c>
      <c r="J18" s="14" t="s">
        <v>282</v>
      </c>
      <c r="K18" s="16">
        <f>J18/J5</f>
        <v>0.57052631578947366</v>
      </c>
      <c r="L18" s="14" t="s">
        <v>17</v>
      </c>
      <c r="M18" s="16">
        <f>L18/L5</f>
        <v>0.53454545454545455</v>
      </c>
    </row>
    <row r="19" spans="2:13" ht="22.65" customHeight="1">
      <c r="C19" s="8" t="s">
        <v>3</v>
      </c>
      <c r="D19" s="14" t="s">
        <v>78</v>
      </c>
      <c r="E19" s="16">
        <f>D19/D5</f>
        <v>4.0000000000000001E-3</v>
      </c>
      <c r="F19" s="14" t="s">
        <v>78</v>
      </c>
      <c r="G19" s="16">
        <f>F19/F5</f>
        <v>5.5762081784386614E-3</v>
      </c>
      <c r="H19" s="14" t="s">
        <v>75</v>
      </c>
      <c r="I19" s="16">
        <f>H19/H5</f>
        <v>0</v>
      </c>
      <c r="J19" s="14" t="s">
        <v>78</v>
      </c>
      <c r="K19" s="16">
        <f>J19/J5</f>
        <v>6.3157894736842104E-3</v>
      </c>
      <c r="L19" s="14" t="s">
        <v>75</v>
      </c>
      <c r="M19" s="16">
        <f>L19/L5</f>
        <v>0</v>
      </c>
    </row>
    <row r="20" spans="2:13" ht="22.65" customHeight="1">
      <c r="B20" s="1" t="s">
        <v>4</v>
      </c>
      <c r="C20" s="8">
        <v>1</v>
      </c>
      <c r="D20" s="14" t="s">
        <v>217</v>
      </c>
      <c r="E20" s="16">
        <f>D20/D5</f>
        <v>0.15866666666666668</v>
      </c>
      <c r="F20" s="14" t="s">
        <v>218</v>
      </c>
      <c r="G20" s="16">
        <f>F20/F5</f>
        <v>0.18773234200743494</v>
      </c>
      <c r="H20" s="14" t="s">
        <v>55</v>
      </c>
      <c r="I20" s="16">
        <f>H20/H5</f>
        <v>8.4905660377358486E-2</v>
      </c>
      <c r="J20" s="14" t="s">
        <v>111</v>
      </c>
      <c r="K20" s="16">
        <f>J20/J5</f>
        <v>0.16421052631578947</v>
      </c>
      <c r="L20" s="14" t="s">
        <v>36</v>
      </c>
      <c r="M20" s="16">
        <f>L20/L5</f>
        <v>0.14909090909090908</v>
      </c>
    </row>
    <row r="21" spans="2:13" ht="22.65" customHeight="1">
      <c r="C21" s="8">
        <v>2</v>
      </c>
      <c r="D21" s="14" t="s">
        <v>223</v>
      </c>
      <c r="E21" s="16">
        <f>D21/D5</f>
        <v>0.14133333333333334</v>
      </c>
      <c r="F21" s="14" t="s">
        <v>56</v>
      </c>
      <c r="G21" s="16">
        <f>F21/F5</f>
        <v>0.15241635687732341</v>
      </c>
      <c r="H21" s="14" t="s">
        <v>57</v>
      </c>
      <c r="I21" s="16">
        <f>H21/H5</f>
        <v>0.11320754716981132</v>
      </c>
      <c r="J21" s="14" t="s">
        <v>101</v>
      </c>
      <c r="K21" s="16">
        <f>J21/J5</f>
        <v>0.14736842105263157</v>
      </c>
      <c r="L21" s="14" t="s">
        <v>68</v>
      </c>
      <c r="M21" s="16">
        <f>L21/L5</f>
        <v>0.13090909090909092</v>
      </c>
    </row>
    <row r="22" spans="2:13" ht="22.65" customHeight="1">
      <c r="C22" s="8">
        <v>3</v>
      </c>
      <c r="D22" s="14" t="s">
        <v>219</v>
      </c>
      <c r="E22" s="16">
        <f>D22/D5</f>
        <v>0.28533333333333333</v>
      </c>
      <c r="F22" s="14" t="s">
        <v>58</v>
      </c>
      <c r="G22" s="16">
        <f>F22/F5</f>
        <v>0.20631970260223048</v>
      </c>
      <c r="H22" s="14" t="s">
        <v>220</v>
      </c>
      <c r="I22" s="16">
        <f>H22/H5</f>
        <v>0.48584905660377359</v>
      </c>
      <c r="J22" s="14" t="s">
        <v>283</v>
      </c>
      <c r="K22" s="16">
        <f>J22/J5</f>
        <v>0.30105263157894735</v>
      </c>
      <c r="L22" s="14" t="s">
        <v>273</v>
      </c>
      <c r="M22" s="16">
        <f>L22/L5</f>
        <v>0.25818181818181818</v>
      </c>
    </row>
    <row r="23" spans="2:13" ht="22.65" customHeight="1">
      <c r="C23" s="8" t="s">
        <v>3</v>
      </c>
      <c r="D23" s="14" t="s">
        <v>221</v>
      </c>
      <c r="E23" s="16">
        <f>D23/D5</f>
        <v>0.41466666666666668</v>
      </c>
      <c r="F23" s="14" t="s">
        <v>60</v>
      </c>
      <c r="G23" s="16">
        <f>F23/F5</f>
        <v>0.45353159851301117</v>
      </c>
      <c r="H23" s="14" t="s">
        <v>222</v>
      </c>
      <c r="I23" s="16">
        <f>H23/H5</f>
        <v>0.31603773584905659</v>
      </c>
      <c r="J23" s="14" t="s">
        <v>284</v>
      </c>
      <c r="K23" s="16">
        <f>J23/J5</f>
        <v>0.38736842105263158</v>
      </c>
      <c r="L23" s="14" t="s">
        <v>268</v>
      </c>
      <c r="M23" s="16">
        <f>L23/L5</f>
        <v>0.46181818181818179</v>
      </c>
    </row>
    <row r="24" spans="2:13" ht="22.65" customHeight="1">
      <c r="B24" s="1" t="s">
        <v>5</v>
      </c>
      <c r="C24" s="8" t="s">
        <v>465</v>
      </c>
      <c r="D24" s="4" t="s">
        <v>225</v>
      </c>
      <c r="E24" s="16">
        <f>D24/D5</f>
        <v>0.18666666666666668</v>
      </c>
      <c r="F24" s="4" t="s">
        <v>228</v>
      </c>
      <c r="G24" s="16">
        <f>F24/F5</f>
        <v>0.19330855018587362</v>
      </c>
      <c r="H24" s="4" t="s">
        <v>69</v>
      </c>
      <c r="I24" s="16">
        <f>H24/H5</f>
        <v>0.16981132075471697</v>
      </c>
      <c r="J24" s="4" t="s">
        <v>285</v>
      </c>
      <c r="K24" s="16">
        <f>J24/J5</f>
        <v>0.21473684210526317</v>
      </c>
      <c r="L24" s="4" t="s">
        <v>181</v>
      </c>
      <c r="M24" s="16">
        <f>L24/L5</f>
        <v>0.13818181818181818</v>
      </c>
    </row>
    <row r="25" spans="2:13" ht="22.65" customHeight="1">
      <c r="C25" s="8" t="s">
        <v>486</v>
      </c>
      <c r="D25" s="14" t="s">
        <v>226</v>
      </c>
      <c r="E25" s="16">
        <f>D25/D5</f>
        <v>0.25066666666666665</v>
      </c>
      <c r="F25" s="14" t="s">
        <v>229</v>
      </c>
      <c r="G25" s="16">
        <f>F25/F5</f>
        <v>0.17286245353159851</v>
      </c>
      <c r="H25" s="14" t="s">
        <v>230</v>
      </c>
      <c r="I25" s="16">
        <f>H25/H5</f>
        <v>0.44811320754716982</v>
      </c>
      <c r="J25" s="14" t="s">
        <v>286</v>
      </c>
      <c r="K25" s="16">
        <f>J25/J5</f>
        <v>0.26947368421052631</v>
      </c>
      <c r="L25" s="14" t="s">
        <v>160</v>
      </c>
      <c r="M25" s="16">
        <f>L25/L5</f>
        <v>0.21818181818181817</v>
      </c>
    </row>
    <row r="26" spans="2:13" ht="22.65" customHeight="1">
      <c r="C26" s="8" t="s">
        <v>3</v>
      </c>
      <c r="D26" s="14" t="s">
        <v>227</v>
      </c>
      <c r="E26" s="16">
        <f>D26/D5</f>
        <v>0.56266666666666665</v>
      </c>
      <c r="F26" s="14" t="s">
        <v>65</v>
      </c>
      <c r="G26" s="16">
        <f>F26/F5</f>
        <v>0.63382899628252787</v>
      </c>
      <c r="H26" s="14" t="s">
        <v>66</v>
      </c>
      <c r="I26" s="16">
        <f>H26/H5</f>
        <v>0.38207547169811323</v>
      </c>
      <c r="J26" s="14" t="s">
        <v>287</v>
      </c>
      <c r="K26" s="16">
        <f>J26/J5</f>
        <v>0.51578947368421058</v>
      </c>
      <c r="L26" s="14" t="s">
        <v>288</v>
      </c>
      <c r="M26" s="16">
        <f>L26/L5</f>
        <v>0.64363636363636367</v>
      </c>
    </row>
    <row r="27" spans="2:13" ht="22.65" customHeight="1">
      <c r="B27" s="1" t="s">
        <v>29</v>
      </c>
      <c r="C27" s="8" t="s">
        <v>466</v>
      </c>
      <c r="D27" s="14" t="s">
        <v>23</v>
      </c>
      <c r="E27" s="16">
        <f>D27/D5</f>
        <v>4.5333333333333337E-2</v>
      </c>
      <c r="F27" s="14" t="s">
        <v>41</v>
      </c>
      <c r="G27" s="16">
        <f>F27/F5</f>
        <v>3.717472118959108E-2</v>
      </c>
      <c r="H27" s="14" t="s">
        <v>42</v>
      </c>
      <c r="I27" s="16">
        <f>H27/H5</f>
        <v>6.6037735849056603E-2</v>
      </c>
      <c r="J27" s="14" t="s">
        <v>94</v>
      </c>
      <c r="K27" s="16">
        <f>J27/J5</f>
        <v>6.1052631578947365E-2</v>
      </c>
      <c r="L27" s="14" t="s">
        <v>28</v>
      </c>
      <c r="M27" s="16">
        <f>L27/L5</f>
        <v>1.8181818181818181E-2</v>
      </c>
    </row>
    <row r="28" spans="2:13" ht="22.65" customHeight="1">
      <c r="C28" s="8" t="s">
        <v>467</v>
      </c>
      <c r="D28" s="14" t="s">
        <v>43</v>
      </c>
      <c r="E28" s="16">
        <f>D28/D5</f>
        <v>0.26533333333333331</v>
      </c>
      <c r="F28" s="14" t="s">
        <v>44</v>
      </c>
      <c r="G28" s="16">
        <f>F28/F5</f>
        <v>0.27695167286245354</v>
      </c>
      <c r="H28" s="14" t="s">
        <v>26</v>
      </c>
      <c r="I28" s="16">
        <f>H28/H5</f>
        <v>0.23584905660377359</v>
      </c>
      <c r="J28" s="14" t="s">
        <v>247</v>
      </c>
      <c r="K28" s="16">
        <f>J28/J5</f>
        <v>0.27368421052631581</v>
      </c>
      <c r="L28" s="14" t="s">
        <v>262</v>
      </c>
      <c r="M28" s="16">
        <f>L28/L5</f>
        <v>0.25090909090909091</v>
      </c>
    </row>
    <row r="29" spans="2:13" ht="22.65" customHeight="1">
      <c r="C29" s="8" t="s">
        <v>30</v>
      </c>
      <c r="D29" s="14" t="s">
        <v>45</v>
      </c>
      <c r="E29" s="16">
        <f>D29/D5</f>
        <v>0.68933333333333335</v>
      </c>
      <c r="F29" s="14" t="s">
        <v>46</v>
      </c>
      <c r="G29" s="16">
        <f>F29/F5</f>
        <v>0.68587360594795543</v>
      </c>
      <c r="H29" s="14" t="s">
        <v>47</v>
      </c>
      <c r="I29" s="16">
        <f>H29/H5</f>
        <v>0.69811320754716977</v>
      </c>
      <c r="J29" s="14" t="s">
        <v>289</v>
      </c>
      <c r="K29" s="16">
        <f>J29/J5</f>
        <v>0.66526315789473689</v>
      </c>
      <c r="L29" s="14" t="s">
        <v>159</v>
      </c>
      <c r="M29" s="16">
        <f>L29/L5</f>
        <v>0.73090909090909095</v>
      </c>
    </row>
    <row r="30" spans="2:13" ht="22.65" customHeight="1">
      <c r="B30" s="1" t="s">
        <v>468</v>
      </c>
      <c r="C30" s="8" t="s">
        <v>75</v>
      </c>
      <c r="D30" s="14" t="s">
        <v>208</v>
      </c>
      <c r="E30" s="16">
        <f>D30/D5</f>
        <v>0.31066666666666665</v>
      </c>
      <c r="F30" s="14" t="s">
        <v>33</v>
      </c>
      <c r="G30" s="16">
        <f>F30/F5</f>
        <v>0.31412639405204462</v>
      </c>
      <c r="H30" s="14" t="s">
        <v>37</v>
      </c>
      <c r="I30" s="16">
        <f>H30/H5</f>
        <v>0.30188679245283018</v>
      </c>
      <c r="J30" s="14" t="s">
        <v>279</v>
      </c>
      <c r="K30" s="16">
        <f>J30/J5</f>
        <v>0.33473684210526317</v>
      </c>
      <c r="L30" s="14" t="s">
        <v>99</v>
      </c>
      <c r="M30" s="16">
        <f>L30/L5</f>
        <v>0.2690909090909091</v>
      </c>
    </row>
    <row r="31" spans="2:13" ht="22.65" customHeight="1">
      <c r="C31" s="8" t="s">
        <v>469</v>
      </c>
      <c r="D31" s="14" t="s">
        <v>206</v>
      </c>
      <c r="E31" s="16">
        <f>D31/D5</f>
        <v>0.23466666666666666</v>
      </c>
      <c r="F31" s="14" t="s">
        <v>34</v>
      </c>
      <c r="G31" s="16">
        <f>F31/F5</f>
        <v>0.15427509293680297</v>
      </c>
      <c r="H31" s="14" t="s">
        <v>63</v>
      </c>
      <c r="I31" s="16">
        <f>H31/H5</f>
        <v>0.43867924528301888</v>
      </c>
      <c r="J31" s="14" t="s">
        <v>172</v>
      </c>
      <c r="K31" s="16">
        <f>J31/J5</f>
        <v>0.21052631578947367</v>
      </c>
      <c r="L31" s="14" t="s">
        <v>278</v>
      </c>
      <c r="M31" s="16">
        <f>L31/L5</f>
        <v>0.27636363636363637</v>
      </c>
    </row>
    <row r="32" spans="2:13" ht="22.65" customHeight="1">
      <c r="C32" s="8" t="s">
        <v>487</v>
      </c>
      <c r="D32" s="14" t="s">
        <v>207</v>
      </c>
      <c r="E32" s="16">
        <f>D32/D5</f>
        <v>0.38800000000000001</v>
      </c>
      <c r="F32" s="14" t="s">
        <v>122</v>
      </c>
      <c r="G32" s="16">
        <f>F32/F5</f>
        <v>0.45539033457249073</v>
      </c>
      <c r="H32" s="14" t="s">
        <v>39</v>
      </c>
      <c r="I32" s="16">
        <f>H32/H5</f>
        <v>0.21698113207547171</v>
      </c>
      <c r="J32" s="14" t="s">
        <v>143</v>
      </c>
      <c r="K32" s="16">
        <f>J32/J5</f>
        <v>0.39789473684210525</v>
      </c>
      <c r="L32" s="14" t="s">
        <v>54</v>
      </c>
      <c r="M32" s="16">
        <f>L32/L5</f>
        <v>0.37090909090909091</v>
      </c>
    </row>
    <row r="33" spans="2:13" ht="22.65" customHeight="1">
      <c r="C33" s="8" t="s">
        <v>3</v>
      </c>
      <c r="D33" s="14" t="s">
        <v>26</v>
      </c>
      <c r="E33" s="16">
        <f>D33/D5</f>
        <v>6.6666666666666666E-2</v>
      </c>
      <c r="F33" s="14" t="s">
        <v>36</v>
      </c>
      <c r="G33" s="16">
        <f>F33/F5</f>
        <v>7.6208178438661706E-2</v>
      </c>
      <c r="H33" s="14" t="s">
        <v>27</v>
      </c>
      <c r="I33" s="16">
        <f>H33/H5</f>
        <v>4.2452830188679243E-2</v>
      </c>
      <c r="J33" s="14" t="s">
        <v>148</v>
      </c>
      <c r="K33" s="16">
        <f>J33/J5</f>
        <v>5.6842105263157895E-2</v>
      </c>
      <c r="L33" s="14" t="s">
        <v>280</v>
      </c>
      <c r="M33" s="16">
        <f>L33/L5</f>
        <v>8.3636363636363634E-2</v>
      </c>
    </row>
    <row r="34" spans="2:13" ht="22.65" customHeight="1">
      <c r="B34" s="1" t="s">
        <v>104</v>
      </c>
      <c r="C34" s="8" t="s">
        <v>105</v>
      </c>
      <c r="D34" s="14" t="s">
        <v>132</v>
      </c>
      <c r="E34" s="16">
        <f>D34/D5</f>
        <v>0.10666666666666667</v>
      </c>
      <c r="F34" s="14" t="s">
        <v>106</v>
      </c>
      <c r="G34" s="16">
        <f>F34/F5</f>
        <v>8.7360594795539037E-2</v>
      </c>
      <c r="H34" s="14" t="s">
        <v>128</v>
      </c>
      <c r="I34" s="16">
        <f>H34/H5</f>
        <v>0.15566037735849056</v>
      </c>
      <c r="J34" s="14" t="s">
        <v>23</v>
      </c>
      <c r="K34" s="16">
        <f>J34/J5</f>
        <v>7.1578947368421048E-2</v>
      </c>
      <c r="L34" s="14" t="s">
        <v>39</v>
      </c>
      <c r="M34" s="16">
        <f>L34/L5</f>
        <v>0.16727272727272727</v>
      </c>
    </row>
    <row r="35" spans="2:13" ht="22.65" customHeight="1">
      <c r="B35" s="5"/>
      <c r="C35" s="8" t="s">
        <v>8</v>
      </c>
      <c r="D35" s="14" t="s">
        <v>232</v>
      </c>
      <c r="E35" s="16">
        <f>D35/D5</f>
        <v>0.86133333333333328</v>
      </c>
      <c r="F35" s="14" t="s">
        <v>233</v>
      </c>
      <c r="G35" s="16">
        <f>F35/F5</f>
        <v>0.88289962825278812</v>
      </c>
      <c r="H35" s="14" t="s">
        <v>234</v>
      </c>
      <c r="I35" s="16">
        <f>H35/H5</f>
        <v>0.80660377358490565</v>
      </c>
      <c r="J35" s="14" t="s">
        <v>290</v>
      </c>
      <c r="K35" s="16">
        <f>J35/J5</f>
        <v>0.88210526315789473</v>
      </c>
      <c r="L35" s="14" t="s">
        <v>291</v>
      </c>
      <c r="M35" s="16">
        <f>L35/L5</f>
        <v>0.82545454545454544</v>
      </c>
    </row>
    <row r="36" spans="2:13" ht="22.65" customHeight="1">
      <c r="C36" s="8" t="s">
        <v>3</v>
      </c>
      <c r="D36" s="14" t="s">
        <v>57</v>
      </c>
      <c r="E36" s="16">
        <f>D36/D5</f>
        <v>3.2000000000000001E-2</v>
      </c>
      <c r="F36" s="14" t="s">
        <v>235</v>
      </c>
      <c r="G36" s="16">
        <f>F36/F5</f>
        <v>2.9739776951672861E-2</v>
      </c>
      <c r="H36" s="14" t="s">
        <v>72</v>
      </c>
      <c r="I36" s="16">
        <f>H36/H5</f>
        <v>3.7735849056603772E-2</v>
      </c>
      <c r="J36" s="14" t="s">
        <v>292</v>
      </c>
      <c r="K36" s="16">
        <f>J36/J5</f>
        <v>4.6315789473684213E-2</v>
      </c>
      <c r="L36" s="14" t="s">
        <v>171</v>
      </c>
      <c r="M36" s="16">
        <f>L36/L5</f>
        <v>7.2727272727272727E-3</v>
      </c>
    </row>
    <row r="37" spans="2:13" ht="22.65" customHeight="1">
      <c r="B37" s="1" t="s">
        <v>495</v>
      </c>
      <c r="C37" s="8" t="s">
        <v>7</v>
      </c>
      <c r="D37" s="14" t="s">
        <v>163</v>
      </c>
      <c r="E37" s="16">
        <f>D37/(D38+D37)</f>
        <v>8.3591331269349839E-2</v>
      </c>
      <c r="F37" s="14" t="s">
        <v>68</v>
      </c>
      <c r="G37" s="16">
        <f>F37/(F38+F37)</f>
        <v>7.5789473684210532E-2</v>
      </c>
      <c r="H37" s="14" t="s">
        <v>55</v>
      </c>
      <c r="I37" s="16">
        <f>H37/(H38+H37)</f>
        <v>0.10526315789473684</v>
      </c>
      <c r="J37" s="14" t="s">
        <v>103</v>
      </c>
      <c r="K37" s="16">
        <f>J37/(J38+J37)</f>
        <v>9.5465393794749401E-2</v>
      </c>
      <c r="L37" s="14" t="s">
        <v>42</v>
      </c>
      <c r="M37" s="16">
        <f>L37/(L38+L37)</f>
        <v>6.1674008810572688E-2</v>
      </c>
    </row>
    <row r="38" spans="2:13" ht="22.65" customHeight="1">
      <c r="B38" s="5"/>
      <c r="C38" s="8" t="s">
        <v>6</v>
      </c>
      <c r="D38" s="14" t="s">
        <v>236</v>
      </c>
      <c r="E38" s="16">
        <f>D38/(D38+D37)</f>
        <v>0.91640866873065019</v>
      </c>
      <c r="F38" s="14" t="s">
        <v>237</v>
      </c>
      <c r="G38" s="16">
        <f>F38/(F38+F37)</f>
        <v>0.92421052631578948</v>
      </c>
      <c r="H38" s="14" t="s">
        <v>238</v>
      </c>
      <c r="I38" s="16">
        <f>H38/(H38+H37)</f>
        <v>0.89473684210526316</v>
      </c>
      <c r="J38" s="14" t="s">
        <v>293</v>
      </c>
      <c r="K38" s="16">
        <f>J38/(J38+J37)</f>
        <v>0.90453460620525061</v>
      </c>
      <c r="L38" s="14" t="s">
        <v>294</v>
      </c>
      <c r="M38" s="16">
        <f>L38/(L38+L37)</f>
        <v>0.93832599118942728</v>
      </c>
    </row>
    <row r="39" spans="2:13" ht="22.65" customHeight="1">
      <c r="B39" s="1" t="s">
        <v>488</v>
      </c>
      <c r="C39" s="8" t="s">
        <v>471</v>
      </c>
      <c r="D39" s="14" t="s">
        <v>239</v>
      </c>
      <c r="E39" s="16">
        <f>D39/(D38+D37)</f>
        <v>0.85913312693498456</v>
      </c>
      <c r="F39" s="14" t="s">
        <v>240</v>
      </c>
      <c r="G39" s="16">
        <f>F39/(F38+F37)</f>
        <v>0.85894736842105268</v>
      </c>
      <c r="H39" s="14" t="s">
        <v>17</v>
      </c>
      <c r="I39" s="16">
        <f>H39/(H38+H37)</f>
        <v>0.85964912280701755</v>
      </c>
      <c r="J39" s="14" t="s">
        <v>295</v>
      </c>
      <c r="K39" s="16">
        <f>J39/(J38+J37)</f>
        <v>0.84009546539379476</v>
      </c>
      <c r="L39" s="14" t="s">
        <v>296</v>
      </c>
      <c r="M39" s="16">
        <f>L39/(L38+L37)</f>
        <v>0.89427312775330392</v>
      </c>
    </row>
    <row r="40" spans="2:13" ht="22.35" customHeight="1">
      <c r="C40" s="8" t="s">
        <v>489</v>
      </c>
      <c r="D40" s="14" t="s">
        <v>114</v>
      </c>
      <c r="E40" s="16">
        <f>D40/(D38+D37)</f>
        <v>0.14086687306501547</v>
      </c>
      <c r="F40" s="14" t="s">
        <v>61</v>
      </c>
      <c r="G40" s="16">
        <f>F40/(F38+F37)</f>
        <v>0.14105263157894737</v>
      </c>
      <c r="H40" s="14" t="s">
        <v>57</v>
      </c>
      <c r="I40" s="16">
        <f>H40/(H38+H37)</f>
        <v>0.14035087719298245</v>
      </c>
      <c r="J40" s="14" t="s">
        <v>61</v>
      </c>
      <c r="K40" s="16">
        <f>J40/(J38+J37)</f>
        <v>0.15990453460620524</v>
      </c>
      <c r="L40" s="14" t="s">
        <v>57</v>
      </c>
      <c r="M40" s="16">
        <f>L40/(L38+L37)</f>
        <v>0.10572687224669604</v>
      </c>
    </row>
    <row r="41" spans="2:13" ht="22.65" customHeight="1">
      <c r="B41" s="1" t="s">
        <v>472</v>
      </c>
      <c r="C41" s="8" t="s">
        <v>890</v>
      </c>
      <c r="D41" s="14" t="s">
        <v>241</v>
      </c>
      <c r="E41" s="16">
        <f>D41/D5</f>
        <v>0.42</v>
      </c>
      <c r="F41" s="14" t="s">
        <v>48</v>
      </c>
      <c r="G41" s="16">
        <f>F41/F5</f>
        <v>0.42750929368029739</v>
      </c>
      <c r="H41" s="14" t="s">
        <v>49</v>
      </c>
      <c r="I41" s="16">
        <f>H41/H5</f>
        <v>0.40094339622641512</v>
      </c>
      <c r="J41" s="14" t="s">
        <v>73</v>
      </c>
      <c r="K41" s="16">
        <f>J41/J5</f>
        <v>0.42105263157894735</v>
      </c>
      <c r="L41" s="14" t="s">
        <v>298</v>
      </c>
      <c r="M41" s="16">
        <f>L41/L5</f>
        <v>0.41818181818181815</v>
      </c>
    </row>
    <row r="42" spans="2:13" ht="22.65" customHeight="1">
      <c r="C42" s="8" t="s">
        <v>8</v>
      </c>
      <c r="D42" s="14" t="s">
        <v>242</v>
      </c>
      <c r="E42" s="16">
        <f>D42/D5</f>
        <v>0.57333333333333336</v>
      </c>
      <c r="F42" s="14" t="s">
        <v>243</v>
      </c>
      <c r="G42" s="16">
        <f>F42/F5</f>
        <v>0.56505576208178443</v>
      </c>
      <c r="H42" s="14" t="s">
        <v>123</v>
      </c>
      <c r="I42" s="16">
        <f>H42/H5</f>
        <v>0.59433962264150941</v>
      </c>
      <c r="J42" s="14" t="s">
        <v>297</v>
      </c>
      <c r="K42" s="16">
        <f>J42/J5</f>
        <v>0.57263157894736838</v>
      </c>
      <c r="L42" s="14" t="s">
        <v>299</v>
      </c>
      <c r="M42" s="16">
        <f>L42/L5</f>
        <v>0.57454545454545458</v>
      </c>
    </row>
    <row r="43" spans="2:13" ht="22.65" customHeight="1">
      <c r="C43" s="8" t="s">
        <v>3</v>
      </c>
      <c r="D43" s="14" t="s">
        <v>28</v>
      </c>
      <c r="E43" s="16">
        <f>D43/D5</f>
        <v>6.6666666666666671E-3</v>
      </c>
      <c r="F43" s="14" t="s">
        <v>52</v>
      </c>
      <c r="G43" s="16">
        <f>F43/F5</f>
        <v>7.4349442379182153E-3</v>
      </c>
      <c r="H43" s="14" t="s">
        <v>53</v>
      </c>
      <c r="I43" s="16">
        <f>H43/H5</f>
        <v>4.7169811320754715E-3</v>
      </c>
      <c r="J43" s="14" t="s">
        <v>78</v>
      </c>
      <c r="K43" s="16">
        <f>J43/J5</f>
        <v>6.3157894736842104E-3</v>
      </c>
      <c r="L43" s="14" t="s">
        <v>74</v>
      </c>
      <c r="M43" s="16">
        <f>L43/L5</f>
        <v>7.2727272727272727E-3</v>
      </c>
    </row>
    <row r="44" spans="2:13" ht="22.65" customHeight="1">
      <c r="B44" s="1" t="s">
        <v>520</v>
      </c>
      <c r="C44" s="8" t="s">
        <v>521</v>
      </c>
      <c r="D44" s="14" t="s">
        <v>233</v>
      </c>
      <c r="E44" s="16">
        <f>D44/D5</f>
        <v>0.6333333333333333</v>
      </c>
      <c r="F44" s="14" t="s">
        <v>254</v>
      </c>
      <c r="G44" s="16">
        <f>F44/F5</f>
        <v>0.63940520446096649</v>
      </c>
      <c r="H44" s="14" t="s">
        <v>255</v>
      </c>
      <c r="I44" s="16">
        <f>H44/H5</f>
        <v>0.61792452830188682</v>
      </c>
    </row>
    <row r="45" spans="2:13" ht="22.65" customHeight="1">
      <c r="C45" s="8" t="s">
        <v>523</v>
      </c>
      <c r="D45" s="14" t="s">
        <v>256</v>
      </c>
      <c r="E45" s="16">
        <f>D45/D5</f>
        <v>0.36666666666666664</v>
      </c>
      <c r="F45" s="14" t="s">
        <v>82</v>
      </c>
      <c r="G45" s="16">
        <f>F45/F5</f>
        <v>0.36059479553903345</v>
      </c>
      <c r="H45" s="14" t="s">
        <v>231</v>
      </c>
      <c r="I45" s="16">
        <f>H45/H5</f>
        <v>0.38207547169811323</v>
      </c>
    </row>
    <row r="46" spans="2:13" ht="22.65" customHeight="1">
      <c r="B46" s="1" t="s">
        <v>490</v>
      </c>
      <c r="C46" s="8" t="s">
        <v>473</v>
      </c>
      <c r="D46" s="14" t="s">
        <v>245</v>
      </c>
      <c r="E46" s="16">
        <f>D46/D29</f>
        <v>0.70986460348162472</v>
      </c>
      <c r="F46" s="14" t="s">
        <v>246</v>
      </c>
      <c r="G46" s="16">
        <f>F46/F29</f>
        <v>0.64227642276422769</v>
      </c>
      <c r="H46" s="14" t="s">
        <v>247</v>
      </c>
      <c r="I46" s="16">
        <f>H46/H29</f>
        <v>0.8783783783783784</v>
      </c>
      <c r="J46" s="14" t="s">
        <v>270</v>
      </c>
      <c r="K46" s="16">
        <f>J46/J29</f>
        <v>0.71202531645569622</v>
      </c>
      <c r="L46" s="14" t="s">
        <v>300</v>
      </c>
      <c r="M46" s="16">
        <f>L46/L29</f>
        <v>0.70646766169154229</v>
      </c>
    </row>
    <row r="47" spans="2:13" ht="22.65" customHeight="1">
      <c r="C47" s="8" t="s">
        <v>474</v>
      </c>
      <c r="D47" s="4" t="s">
        <v>248</v>
      </c>
      <c r="E47" s="16">
        <f>D47/D29</f>
        <v>0.57059961315280461</v>
      </c>
      <c r="F47" s="4" t="s">
        <v>226</v>
      </c>
      <c r="G47" s="16">
        <f>F47/F29</f>
        <v>0.50948509485094851</v>
      </c>
      <c r="H47" s="4" t="s">
        <v>249</v>
      </c>
      <c r="I47" s="16">
        <f>H47/H29</f>
        <v>0.72297297297297303</v>
      </c>
      <c r="J47" s="4" t="s">
        <v>301</v>
      </c>
      <c r="K47" s="16">
        <f>J47/J29</f>
        <v>0.58544303797468356</v>
      </c>
      <c r="L47" s="4" t="s">
        <v>302</v>
      </c>
      <c r="M47" s="16">
        <f>L47/L29</f>
        <v>0.54726368159203975</v>
      </c>
    </row>
    <row r="48" spans="2:13" ht="22.65" customHeight="1">
      <c r="C48" s="8" t="s">
        <v>475</v>
      </c>
      <c r="D48" s="4" t="s">
        <v>250</v>
      </c>
      <c r="E48" s="16">
        <f>D48/D29</f>
        <v>0.50096711798839455</v>
      </c>
      <c r="F48" s="4" t="s">
        <v>251</v>
      </c>
      <c r="G48" s="16">
        <f>F48/F29</f>
        <v>0.41192411924119243</v>
      </c>
      <c r="H48" s="4" t="s">
        <v>249</v>
      </c>
      <c r="I48" s="16">
        <f>H48/H29</f>
        <v>0.72297297297297303</v>
      </c>
      <c r="J48" s="4" t="s">
        <v>303</v>
      </c>
      <c r="K48" s="16">
        <f>J48/J29</f>
        <v>0.51582278481012656</v>
      </c>
      <c r="L48" s="4" t="s">
        <v>223</v>
      </c>
      <c r="M48" s="16">
        <f>L48/L29</f>
        <v>0.52736318407960203</v>
      </c>
    </row>
    <row r="49" spans="2:13" ht="22.65" customHeight="1">
      <c r="C49" s="8" t="s">
        <v>476</v>
      </c>
      <c r="D49" s="14" t="s">
        <v>252</v>
      </c>
      <c r="E49" s="16">
        <f>D49/D29</f>
        <v>0.6479690522243714</v>
      </c>
      <c r="F49" s="14" t="s">
        <v>253</v>
      </c>
      <c r="G49" s="16">
        <f>F49/F29</f>
        <v>0.87533875338753386</v>
      </c>
      <c r="H49" s="14" t="s">
        <v>24</v>
      </c>
      <c r="I49" s="16">
        <f>H49/H29</f>
        <v>8.1081081081081086E-2</v>
      </c>
      <c r="J49" s="14" t="s">
        <v>271</v>
      </c>
      <c r="K49" s="16">
        <f>J49/J29</f>
        <v>0.64556962025316456</v>
      </c>
      <c r="L49" s="14" t="s">
        <v>255</v>
      </c>
      <c r="M49" s="16">
        <f>L49/L29</f>
        <v>0.65174129353233834</v>
      </c>
    </row>
    <row r="50" spans="2:13" ht="22.65" customHeight="1">
      <c r="B50" s="1" t="s">
        <v>477</v>
      </c>
      <c r="C50" s="8" t="s">
        <v>473</v>
      </c>
      <c r="D50" s="14" t="s">
        <v>257</v>
      </c>
      <c r="E50" s="16">
        <f>D50/D5</f>
        <v>0.35333333333333333</v>
      </c>
      <c r="F50" s="14" t="s">
        <v>193</v>
      </c>
      <c r="G50" s="16">
        <f>F50/F5</f>
        <v>0.34944237918215615</v>
      </c>
      <c r="H50" s="14" t="s">
        <v>258</v>
      </c>
      <c r="I50" s="16">
        <f>H50/H5</f>
        <v>0.3632075471698113</v>
      </c>
      <c r="J50" s="14" t="s">
        <v>119</v>
      </c>
      <c r="K50" s="16">
        <f>J50/J5</f>
        <v>2.5263157894736842E-2</v>
      </c>
      <c r="L50" s="14" t="s">
        <v>304</v>
      </c>
      <c r="M50" s="16">
        <f>L50/L5</f>
        <v>0.92</v>
      </c>
    </row>
    <row r="51" spans="2:13" ht="22.65" customHeight="1">
      <c r="C51" s="8" t="s">
        <v>474</v>
      </c>
      <c r="D51" s="4" t="s">
        <v>259</v>
      </c>
      <c r="E51" s="16">
        <f>D51/D5</f>
        <v>0.10666666666666667</v>
      </c>
      <c r="F51" s="4" t="s">
        <v>260</v>
      </c>
      <c r="G51" s="16">
        <f>F51/F5</f>
        <v>0.1171003717472119</v>
      </c>
      <c r="H51" s="4" t="s">
        <v>261</v>
      </c>
      <c r="I51" s="16">
        <f>H51/H5</f>
        <v>8.0188679245283015E-2</v>
      </c>
      <c r="J51" s="4" t="s">
        <v>305</v>
      </c>
      <c r="K51" s="16">
        <f>J51/J5</f>
        <v>8.4210526315789472E-3</v>
      </c>
      <c r="L51" s="4" t="s">
        <v>306</v>
      </c>
      <c r="M51" s="16">
        <f>L51/L5</f>
        <v>0.27636363636363637</v>
      </c>
    </row>
    <row r="52" spans="2:13" ht="22.65" customHeight="1">
      <c r="C52" s="8" t="s">
        <v>475</v>
      </c>
      <c r="D52" s="4" t="s">
        <v>263</v>
      </c>
      <c r="E52" s="16">
        <f>D52/D5</f>
        <v>7.0666666666666669E-2</v>
      </c>
      <c r="F52" s="4" t="s">
        <v>69</v>
      </c>
      <c r="G52" s="16">
        <f>F52/F5</f>
        <v>6.6914498141263934E-2</v>
      </c>
      <c r="H52" s="4" t="s">
        <v>261</v>
      </c>
      <c r="I52" s="16">
        <f>H52/H5</f>
        <v>8.0188679245283015E-2</v>
      </c>
      <c r="J52" s="4" t="s">
        <v>307</v>
      </c>
      <c r="K52" s="16">
        <f>J52/J5</f>
        <v>1.0526315789473684E-2</v>
      </c>
      <c r="L52" s="4" t="s">
        <v>121</v>
      </c>
      <c r="M52" s="16">
        <f>L52/L5</f>
        <v>0.17454545454545456</v>
      </c>
    </row>
    <row r="53" spans="2:13" ht="22.65" customHeight="1">
      <c r="C53" s="8" t="s">
        <v>476</v>
      </c>
      <c r="D53" s="14" t="s">
        <v>264</v>
      </c>
      <c r="E53" s="16">
        <f>D53/D5</f>
        <v>0.47466666666666668</v>
      </c>
      <c r="F53" s="14" t="s">
        <v>93</v>
      </c>
      <c r="G53" s="16">
        <f>F53/F5</f>
        <v>0.64684014869888473</v>
      </c>
      <c r="H53" s="14" t="s">
        <v>72</v>
      </c>
      <c r="I53" s="16">
        <f>H53/H5</f>
        <v>3.7735849056603772E-2</v>
      </c>
      <c r="J53" s="14" t="s">
        <v>308</v>
      </c>
      <c r="K53" s="16">
        <f>J53/J5</f>
        <v>0.41052631578947368</v>
      </c>
      <c r="L53" s="14" t="s">
        <v>309</v>
      </c>
      <c r="M53" s="16">
        <f>L53/L5</f>
        <v>0.58545454545454545</v>
      </c>
    </row>
    <row r="54" spans="2:13" ht="22.65" customHeight="1">
      <c r="B54" s="10"/>
      <c r="C54" s="11" t="s">
        <v>478</v>
      </c>
      <c r="D54" s="17" t="s">
        <v>224</v>
      </c>
      <c r="E54" s="18">
        <f>D54/D5</f>
        <v>0.18666666666666668</v>
      </c>
      <c r="F54" s="17" t="s">
        <v>58</v>
      </c>
      <c r="G54" s="18">
        <f>F54/F5</f>
        <v>0.20631970260223048</v>
      </c>
      <c r="H54" s="17" t="s">
        <v>94</v>
      </c>
      <c r="I54" s="18">
        <f>H54/H5</f>
        <v>0.13679245283018868</v>
      </c>
      <c r="J54" s="17" t="s">
        <v>310</v>
      </c>
      <c r="K54" s="18">
        <f>J54/J5</f>
        <v>0.13052631578947368</v>
      </c>
      <c r="L54" s="17" t="s">
        <v>311</v>
      </c>
      <c r="M54" s="18">
        <f>L54/L5</f>
        <v>0.28363636363636363</v>
      </c>
    </row>
    <row r="55" spans="2:13">
      <c r="B55" s="5" t="s">
        <v>852</v>
      </c>
    </row>
    <row r="56" spans="2:13" ht="15.6">
      <c r="B56" s="6" t="s">
        <v>491</v>
      </c>
    </row>
    <row r="57" spans="2:13" ht="15.6">
      <c r="B57" s="6" t="s">
        <v>492</v>
      </c>
    </row>
    <row r="58" spans="2:13" ht="15.6">
      <c r="B58" s="6" t="s">
        <v>493</v>
      </c>
    </row>
    <row r="59" spans="2:13" ht="15.6">
      <c r="B59" s="7" t="s">
        <v>494</v>
      </c>
    </row>
    <row r="60" spans="2:13" ht="15.6">
      <c r="B60" s="7"/>
    </row>
  </sheetData>
  <mergeCells count="5">
    <mergeCell ref="D3:E3"/>
    <mergeCell ref="F3:G3"/>
    <mergeCell ref="H3:I3"/>
    <mergeCell ref="J3:K3"/>
    <mergeCell ref="L3:M3"/>
  </mergeCells>
  <phoneticPr fontId="1"/>
  <pageMargins left="0.7" right="0.7" top="0.75" bottom="0.75" header="0.3" footer="0.3"/>
  <pageSetup paperSize="9" scale="41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abSelected="1" topLeftCell="A16" zoomScale="85" zoomScaleNormal="85" zoomScaleSheetLayoutView="100" workbookViewId="0">
      <selection activeCell="A45" sqref="A45:B45"/>
    </sheetView>
  </sheetViews>
  <sheetFormatPr defaultColWidth="8.77734375" defaultRowHeight="13.2"/>
  <cols>
    <col min="1" max="1" width="53.88671875" style="5" customWidth="1"/>
    <col min="2" max="2" width="24.88671875" style="5" customWidth="1"/>
    <col min="3" max="4" width="11.33203125" style="5" customWidth="1"/>
    <col min="5" max="5" width="9.44140625" style="5" customWidth="1"/>
    <col min="6" max="6" width="13.109375" style="5" customWidth="1"/>
    <col min="7" max="12" width="11.33203125" style="5" customWidth="1"/>
    <col min="13" max="13" width="8.77734375" style="5" customWidth="1"/>
    <col min="14" max="14" width="15.6640625" style="5" customWidth="1"/>
    <col min="15" max="16384" width="8.77734375" style="5"/>
  </cols>
  <sheetData>
    <row r="1" spans="1:14">
      <c r="A1" s="5" t="s">
        <v>524</v>
      </c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>
      <c r="E2" s="20"/>
      <c r="F2" s="20"/>
      <c r="G2" s="20"/>
      <c r="H2" s="20"/>
      <c r="I2" s="20"/>
      <c r="J2" s="20"/>
      <c r="K2" s="20"/>
      <c r="L2" s="20"/>
      <c r="M2" s="20"/>
      <c r="N2" s="20"/>
    </row>
    <row r="3" spans="1:14" ht="43.5" customHeight="1">
      <c r="A3" s="2" t="s">
        <v>525</v>
      </c>
      <c r="B3" s="3"/>
      <c r="C3" s="115" t="s">
        <v>526</v>
      </c>
      <c r="D3" s="115"/>
      <c r="E3" s="115" t="s">
        <v>527</v>
      </c>
      <c r="F3" s="115"/>
      <c r="G3" s="116" t="s">
        <v>528</v>
      </c>
      <c r="H3" s="116"/>
      <c r="I3" s="115" t="s">
        <v>529</v>
      </c>
      <c r="J3" s="115"/>
      <c r="K3" s="115" t="s">
        <v>530</v>
      </c>
      <c r="L3" s="115"/>
      <c r="M3" s="115" t="s">
        <v>531</v>
      </c>
      <c r="N3" s="115"/>
    </row>
    <row r="4" spans="1:14">
      <c r="A4" s="10"/>
      <c r="B4" s="21"/>
      <c r="C4" s="12" t="s">
        <v>457</v>
      </c>
      <c r="D4" s="13" t="s">
        <v>458</v>
      </c>
      <c r="E4" s="12" t="s">
        <v>457</v>
      </c>
      <c r="F4" s="13" t="s">
        <v>458</v>
      </c>
      <c r="G4" s="12" t="s">
        <v>457</v>
      </c>
      <c r="H4" s="13" t="s">
        <v>458</v>
      </c>
      <c r="I4" s="12" t="s">
        <v>457</v>
      </c>
      <c r="J4" s="13" t="s">
        <v>458</v>
      </c>
      <c r="K4" s="12" t="s">
        <v>457</v>
      </c>
      <c r="L4" s="13" t="s">
        <v>458</v>
      </c>
      <c r="M4" s="12" t="s">
        <v>457</v>
      </c>
      <c r="N4" s="13" t="s">
        <v>458</v>
      </c>
    </row>
    <row r="5" spans="1:14">
      <c r="A5" s="2" t="s">
        <v>459</v>
      </c>
      <c r="B5" s="9"/>
      <c r="C5" s="3" t="s">
        <v>312</v>
      </c>
      <c r="D5" s="3" t="s">
        <v>851</v>
      </c>
      <c r="E5" s="22" t="s">
        <v>80</v>
      </c>
      <c r="F5" s="39" t="s">
        <v>851</v>
      </c>
      <c r="G5" s="22" t="s">
        <v>82</v>
      </c>
      <c r="H5" s="39" t="s">
        <v>851</v>
      </c>
      <c r="I5" s="3" t="s">
        <v>244</v>
      </c>
      <c r="J5" s="39" t="s">
        <v>851</v>
      </c>
      <c r="K5" s="22" t="s">
        <v>81</v>
      </c>
      <c r="L5" s="39" t="s">
        <v>851</v>
      </c>
      <c r="M5" s="22" t="s">
        <v>56</v>
      </c>
      <c r="N5" s="39" t="s">
        <v>851</v>
      </c>
    </row>
    <row r="6" spans="1:14">
      <c r="A6" s="1" t="s">
        <v>532</v>
      </c>
      <c r="B6" s="8"/>
      <c r="C6" s="4" t="s">
        <v>533</v>
      </c>
      <c r="D6" s="4" t="s">
        <v>534</v>
      </c>
      <c r="E6" s="4" t="s">
        <v>535</v>
      </c>
      <c r="F6" s="4" t="s">
        <v>536</v>
      </c>
      <c r="G6" s="4" t="s">
        <v>537</v>
      </c>
      <c r="H6" s="4" t="s">
        <v>538</v>
      </c>
      <c r="I6" s="4" t="s">
        <v>539</v>
      </c>
      <c r="J6" s="4" t="s">
        <v>540</v>
      </c>
      <c r="K6" s="14" t="s">
        <v>541</v>
      </c>
      <c r="L6" s="4" t="s">
        <v>542</v>
      </c>
      <c r="M6" s="20">
        <v>3.7</v>
      </c>
      <c r="N6" s="20" t="s">
        <v>543</v>
      </c>
    </row>
    <row r="7" spans="1:14" s="94" customFormat="1">
      <c r="A7" s="103" t="s">
        <v>544</v>
      </c>
      <c r="B7" s="104"/>
      <c r="C7" s="105" t="s">
        <v>545</v>
      </c>
      <c r="D7" s="105" t="s">
        <v>534</v>
      </c>
      <c r="E7" s="105" t="s">
        <v>535</v>
      </c>
      <c r="F7" s="105" t="s">
        <v>546</v>
      </c>
      <c r="G7" s="105" t="s">
        <v>547</v>
      </c>
      <c r="H7" s="105" t="s">
        <v>538</v>
      </c>
      <c r="I7" s="105" t="s">
        <v>548</v>
      </c>
      <c r="J7" s="105" t="s">
        <v>542</v>
      </c>
      <c r="K7" s="106" t="s">
        <v>548</v>
      </c>
      <c r="L7" s="105" t="s">
        <v>549</v>
      </c>
      <c r="M7" s="95">
        <v>3.5</v>
      </c>
      <c r="N7" s="95" t="s">
        <v>550</v>
      </c>
    </row>
    <row r="8" spans="1:14">
      <c r="A8" s="1" t="s">
        <v>551</v>
      </c>
      <c r="B8" s="8"/>
      <c r="C8" s="4" t="s">
        <v>552</v>
      </c>
      <c r="D8" s="4" t="s">
        <v>553</v>
      </c>
      <c r="E8" s="4" t="s">
        <v>554</v>
      </c>
      <c r="F8" s="4" t="s">
        <v>555</v>
      </c>
      <c r="G8" s="4" t="s">
        <v>172</v>
      </c>
      <c r="H8" s="4" t="s">
        <v>556</v>
      </c>
      <c r="I8" s="4" t="s">
        <v>172</v>
      </c>
      <c r="J8" s="4" t="s">
        <v>556</v>
      </c>
      <c r="K8" s="4" t="s">
        <v>172</v>
      </c>
      <c r="L8" s="4" t="s">
        <v>557</v>
      </c>
      <c r="M8" s="24">
        <v>100</v>
      </c>
      <c r="N8" s="20" t="s">
        <v>558</v>
      </c>
    </row>
    <row r="9" spans="1:14">
      <c r="A9" s="1" t="s">
        <v>559</v>
      </c>
      <c r="B9" s="8"/>
      <c r="C9" s="4" t="s">
        <v>374</v>
      </c>
      <c r="D9" s="15">
        <f>C9/C5</f>
        <v>0.99443413729128016</v>
      </c>
      <c r="E9" s="4" t="s">
        <v>375</v>
      </c>
      <c r="F9" s="15">
        <f>E9/E5</f>
        <v>0.99420289855072463</v>
      </c>
      <c r="G9" s="14" t="s">
        <v>376</v>
      </c>
      <c r="H9" s="15">
        <f>G9/G5</f>
        <v>0.99484536082474229</v>
      </c>
      <c r="I9" s="4" t="s">
        <v>197</v>
      </c>
      <c r="J9" s="15">
        <f>I9/I5</f>
        <v>0.98604651162790702</v>
      </c>
      <c r="K9" s="4" t="s">
        <v>317</v>
      </c>
      <c r="L9" s="15">
        <f>K9/K5</f>
        <v>0.99248120300751874</v>
      </c>
      <c r="M9" s="20">
        <v>80</v>
      </c>
      <c r="N9" s="15">
        <f>M9/M5</f>
        <v>0.97560975609756095</v>
      </c>
    </row>
    <row r="10" spans="1:14">
      <c r="A10" s="1" t="s">
        <v>1053</v>
      </c>
      <c r="B10" s="8" t="s">
        <v>377</v>
      </c>
      <c r="C10" s="14" t="s">
        <v>378</v>
      </c>
      <c r="D10" s="16">
        <f>C10/C9</f>
        <v>0.48694029850746268</v>
      </c>
      <c r="E10" s="14" t="s">
        <v>379</v>
      </c>
      <c r="F10" s="16">
        <f>E10/E9</f>
        <v>0.44897959183673469</v>
      </c>
      <c r="G10" s="14" t="s">
        <v>380</v>
      </c>
      <c r="H10" s="16">
        <f>G10/G9</f>
        <v>0.55440414507772018</v>
      </c>
      <c r="I10" s="14" t="s">
        <v>381</v>
      </c>
      <c r="J10" s="16">
        <f>I10/I9</f>
        <v>0.55660377358490565</v>
      </c>
      <c r="K10" s="14" t="s">
        <v>61</v>
      </c>
      <c r="L10" s="16">
        <f>K10/K9</f>
        <v>0.50757575757575757</v>
      </c>
      <c r="M10" s="14" t="s">
        <v>32</v>
      </c>
      <c r="N10" s="16">
        <f>M10/M9</f>
        <v>0.63749999999999996</v>
      </c>
    </row>
    <row r="11" spans="1:14">
      <c r="A11" s="1"/>
      <c r="B11" s="8" t="s">
        <v>382</v>
      </c>
      <c r="C11" s="14" t="s">
        <v>33</v>
      </c>
      <c r="D11" s="16">
        <f>C11/C9</f>
        <v>0.31529850746268656</v>
      </c>
      <c r="E11" s="14" t="s">
        <v>298</v>
      </c>
      <c r="F11" s="16">
        <f>E11/E9</f>
        <v>0.33527696793002915</v>
      </c>
      <c r="G11" s="14" t="s">
        <v>163</v>
      </c>
      <c r="H11" s="16">
        <f>G11/G9</f>
        <v>0.27979274611398963</v>
      </c>
      <c r="I11" s="14" t="s">
        <v>383</v>
      </c>
      <c r="J11" s="16">
        <f>I11/I9</f>
        <v>0.21226415094339623</v>
      </c>
      <c r="K11" s="14" t="s">
        <v>100</v>
      </c>
      <c r="L11" s="16">
        <f>K11/K9</f>
        <v>0.21212121212121213</v>
      </c>
      <c r="M11" s="14" t="s">
        <v>12</v>
      </c>
      <c r="N11" s="16">
        <f>M11/M9</f>
        <v>0.21249999999999999</v>
      </c>
    </row>
    <row r="12" spans="1:14">
      <c r="A12" s="1"/>
      <c r="B12" s="8" t="s">
        <v>560</v>
      </c>
      <c r="C12" s="14" t="s">
        <v>59</v>
      </c>
      <c r="D12" s="16">
        <f>C12/C9</f>
        <v>0.19589552238805971</v>
      </c>
      <c r="E12" s="14" t="s">
        <v>385</v>
      </c>
      <c r="F12" s="16">
        <f>E12/E9</f>
        <v>0.21282798833819241</v>
      </c>
      <c r="G12" s="14" t="s">
        <v>178</v>
      </c>
      <c r="H12" s="16">
        <f>G12/G9</f>
        <v>0.16580310880829016</v>
      </c>
      <c r="I12" s="14" t="s">
        <v>106</v>
      </c>
      <c r="J12" s="16">
        <f>I12/I9</f>
        <v>0.22169811320754718</v>
      </c>
      <c r="K12" s="14" t="s">
        <v>68</v>
      </c>
      <c r="L12" s="16">
        <f>K12/K9</f>
        <v>0.27272727272727271</v>
      </c>
      <c r="M12" s="14" t="s">
        <v>182</v>
      </c>
      <c r="N12" s="16">
        <f>M12/M9</f>
        <v>0.13750000000000001</v>
      </c>
    </row>
    <row r="13" spans="1:14">
      <c r="A13" s="1"/>
      <c r="B13" s="8" t="s">
        <v>3</v>
      </c>
      <c r="C13" s="14" t="s">
        <v>53</v>
      </c>
      <c r="D13" s="16">
        <f>C13/C9</f>
        <v>1.8656716417910447E-3</v>
      </c>
      <c r="E13" s="14" t="s">
        <v>53</v>
      </c>
      <c r="F13" s="16">
        <f>E13/E9</f>
        <v>2.9154518950437317E-3</v>
      </c>
      <c r="G13" s="14" t="s">
        <v>75</v>
      </c>
      <c r="H13" s="16">
        <f>G13/G9</f>
        <v>0</v>
      </c>
      <c r="I13" s="14" t="s">
        <v>74</v>
      </c>
      <c r="J13" s="16">
        <f>I13/I9</f>
        <v>9.433962264150943E-3</v>
      </c>
      <c r="K13" s="14" t="s">
        <v>53</v>
      </c>
      <c r="L13" s="16">
        <f>K13/K9</f>
        <v>7.575757575757576E-3</v>
      </c>
      <c r="M13" s="14" t="s">
        <v>53</v>
      </c>
      <c r="N13" s="16">
        <f>M13/M9</f>
        <v>1.2500000000000001E-2</v>
      </c>
    </row>
    <row r="14" spans="1:14">
      <c r="A14" s="1" t="s">
        <v>561</v>
      </c>
      <c r="B14" s="8"/>
      <c r="C14" s="20">
        <v>12</v>
      </c>
      <c r="D14" s="15">
        <f>C14/C5</f>
        <v>2.2263450834879406E-2</v>
      </c>
      <c r="E14" s="20">
        <v>10</v>
      </c>
      <c r="F14" s="15">
        <f>E14/E5</f>
        <v>2.8985507246376812E-2</v>
      </c>
      <c r="G14" s="20">
        <v>2</v>
      </c>
      <c r="H14" s="15">
        <f>G14/G5</f>
        <v>1.0309278350515464E-2</v>
      </c>
      <c r="I14" s="20">
        <v>3</v>
      </c>
      <c r="J14" s="15">
        <f>I14/I5</f>
        <v>1.3953488372093023E-2</v>
      </c>
      <c r="K14" s="20">
        <v>3</v>
      </c>
      <c r="L14" s="15">
        <f>K14/K5</f>
        <v>2.2556390977443608E-2</v>
      </c>
      <c r="M14" s="14" t="s">
        <v>185</v>
      </c>
      <c r="N14" s="15">
        <f>M14/M5</f>
        <v>0</v>
      </c>
    </row>
    <row r="15" spans="1:14" ht="15.6">
      <c r="A15" s="1" t="s">
        <v>562</v>
      </c>
      <c r="B15" s="8" t="s">
        <v>386</v>
      </c>
      <c r="C15" s="20">
        <v>2</v>
      </c>
      <c r="D15" s="15">
        <f>C15/C14</f>
        <v>0.16666666666666666</v>
      </c>
      <c r="E15" s="20">
        <v>2</v>
      </c>
      <c r="F15" s="15">
        <f>E15/E14</f>
        <v>0.2</v>
      </c>
      <c r="G15" s="20">
        <v>0</v>
      </c>
      <c r="H15" s="15">
        <f>G15/G14</f>
        <v>0</v>
      </c>
      <c r="I15" s="20">
        <v>1</v>
      </c>
      <c r="J15" s="15">
        <f>I15/I14</f>
        <v>0.33333333333333331</v>
      </c>
      <c r="K15" s="20">
        <v>1</v>
      </c>
      <c r="L15" s="15">
        <f>K15/K14</f>
        <v>0.33333333333333331</v>
      </c>
      <c r="M15" s="14" t="s">
        <v>185</v>
      </c>
      <c r="N15" s="15">
        <v>0</v>
      </c>
    </row>
    <row r="16" spans="1:14">
      <c r="A16" s="1"/>
      <c r="B16" s="8" t="s">
        <v>387</v>
      </c>
      <c r="C16" s="20">
        <v>3</v>
      </c>
      <c r="D16" s="15">
        <f>C16/C14</f>
        <v>0.25</v>
      </c>
      <c r="E16" s="20">
        <v>3</v>
      </c>
      <c r="F16" s="15">
        <f>E16/E14</f>
        <v>0.3</v>
      </c>
      <c r="G16" s="20">
        <v>0</v>
      </c>
      <c r="H16" s="15">
        <f>G16/G14</f>
        <v>0</v>
      </c>
      <c r="I16" s="20">
        <v>0</v>
      </c>
      <c r="J16" s="15">
        <f>I16/I14</f>
        <v>0</v>
      </c>
      <c r="K16" s="20">
        <v>0</v>
      </c>
      <c r="L16" s="15">
        <f>K16/K14</f>
        <v>0</v>
      </c>
      <c r="M16" s="14" t="s">
        <v>185</v>
      </c>
      <c r="N16" s="15">
        <v>0</v>
      </c>
    </row>
    <row r="17" spans="1:14">
      <c r="A17" s="1"/>
      <c r="B17" s="8" t="s">
        <v>388</v>
      </c>
      <c r="C17" s="20">
        <v>1</v>
      </c>
      <c r="D17" s="15">
        <f>C17/C14</f>
        <v>8.3333333333333329E-2</v>
      </c>
      <c r="E17" s="20">
        <v>1</v>
      </c>
      <c r="F17" s="15">
        <f>E17/E14</f>
        <v>0.1</v>
      </c>
      <c r="G17" s="20">
        <v>0</v>
      </c>
      <c r="H17" s="15">
        <f>G17/G14</f>
        <v>0</v>
      </c>
      <c r="I17" s="20">
        <v>0</v>
      </c>
      <c r="J17" s="15">
        <f>I17/I14</f>
        <v>0</v>
      </c>
      <c r="K17" s="20">
        <v>0</v>
      </c>
      <c r="L17" s="15">
        <f>K17/K14</f>
        <v>0</v>
      </c>
      <c r="M17" s="14" t="s">
        <v>185</v>
      </c>
      <c r="N17" s="15">
        <v>0</v>
      </c>
    </row>
    <row r="18" spans="1:14">
      <c r="A18" s="1"/>
      <c r="B18" s="8" t="s">
        <v>389</v>
      </c>
      <c r="C18" s="20">
        <v>1</v>
      </c>
      <c r="D18" s="15">
        <f>C18/C14</f>
        <v>8.3333333333333329E-2</v>
      </c>
      <c r="E18" s="20">
        <v>0</v>
      </c>
      <c r="F18" s="15">
        <f>E18/E14</f>
        <v>0</v>
      </c>
      <c r="G18" s="20">
        <v>1</v>
      </c>
      <c r="H18" s="15">
        <f>G18/G14</f>
        <v>0.5</v>
      </c>
      <c r="I18" s="20">
        <v>0</v>
      </c>
      <c r="J18" s="15">
        <f>I18/I14</f>
        <v>0</v>
      </c>
      <c r="K18" s="20">
        <v>0</v>
      </c>
      <c r="L18" s="15">
        <f>K18/K14</f>
        <v>0</v>
      </c>
      <c r="M18" s="14" t="s">
        <v>185</v>
      </c>
      <c r="N18" s="15">
        <f>M18/M9</f>
        <v>0</v>
      </c>
    </row>
    <row r="19" spans="1:14">
      <c r="A19" s="1"/>
      <c r="B19" s="8" t="s">
        <v>563</v>
      </c>
      <c r="C19" s="20">
        <v>3</v>
      </c>
      <c r="D19" s="15">
        <f>C19/C14</f>
        <v>0.25</v>
      </c>
      <c r="E19" s="20">
        <v>3</v>
      </c>
      <c r="F19" s="15">
        <f>E19/E14</f>
        <v>0.3</v>
      </c>
      <c r="G19" s="20">
        <v>0</v>
      </c>
      <c r="H19" s="15">
        <f>G19/G14</f>
        <v>0</v>
      </c>
      <c r="I19" s="20">
        <v>0</v>
      </c>
      <c r="J19" s="15">
        <f>I19/I14</f>
        <v>0</v>
      </c>
      <c r="K19" s="20">
        <v>0</v>
      </c>
      <c r="L19" s="15">
        <f>K19/K14</f>
        <v>0</v>
      </c>
      <c r="M19" s="14" t="s">
        <v>75</v>
      </c>
      <c r="N19" s="15">
        <v>0</v>
      </c>
    </row>
    <row r="20" spans="1:14">
      <c r="A20" s="1"/>
      <c r="B20" s="8" t="s">
        <v>560</v>
      </c>
      <c r="C20" s="20">
        <v>2</v>
      </c>
      <c r="D20" s="15">
        <f>C20/C14</f>
        <v>0.16666666666666666</v>
      </c>
      <c r="E20" s="20">
        <v>1</v>
      </c>
      <c r="F20" s="15">
        <f>E20/E14</f>
        <v>0.1</v>
      </c>
      <c r="G20" s="20">
        <v>1</v>
      </c>
      <c r="H20" s="15">
        <f>G20/G14</f>
        <v>0.5</v>
      </c>
      <c r="I20" s="20">
        <v>2</v>
      </c>
      <c r="J20" s="15">
        <f>I20/I14</f>
        <v>0.66666666666666663</v>
      </c>
      <c r="K20" s="20">
        <v>2</v>
      </c>
      <c r="L20" s="15">
        <f>K20/K14</f>
        <v>0.66666666666666663</v>
      </c>
      <c r="M20" s="14" t="s">
        <v>185</v>
      </c>
      <c r="N20" s="15">
        <v>0</v>
      </c>
    </row>
    <row r="21" spans="1:14">
      <c r="A21" s="1" t="s">
        <v>564</v>
      </c>
      <c r="B21" s="8"/>
      <c r="C21" s="20">
        <v>188</v>
      </c>
      <c r="D21" s="15">
        <f>C21/C5</f>
        <v>0.34879406307977734</v>
      </c>
      <c r="E21" s="20">
        <v>113</v>
      </c>
      <c r="F21" s="15">
        <f>E21/E5</f>
        <v>0.32753623188405795</v>
      </c>
      <c r="G21" s="20">
        <v>75</v>
      </c>
      <c r="H21" s="15">
        <f>G21/G5</f>
        <v>0.38659793814432991</v>
      </c>
      <c r="I21" s="20">
        <v>75</v>
      </c>
      <c r="J21" s="15">
        <f>I21/I5</f>
        <v>0.34883720930232559</v>
      </c>
      <c r="K21" s="20">
        <v>42</v>
      </c>
      <c r="L21" s="15">
        <f>K21/K5</f>
        <v>0.31578947368421051</v>
      </c>
      <c r="M21" s="14" t="s">
        <v>161</v>
      </c>
      <c r="N21" s="15">
        <f>M21/M5</f>
        <v>0.40243902439024393</v>
      </c>
    </row>
    <row r="22" spans="1:14" ht="15.6">
      <c r="A22" s="1" t="s">
        <v>565</v>
      </c>
      <c r="B22" s="8" t="s">
        <v>386</v>
      </c>
      <c r="C22" s="20">
        <v>15</v>
      </c>
      <c r="D22" s="15">
        <f>C22/C21</f>
        <v>7.9787234042553196E-2</v>
      </c>
      <c r="E22" s="20">
        <v>13</v>
      </c>
      <c r="F22" s="15">
        <f>E22/E21</f>
        <v>0.11504424778761062</v>
      </c>
      <c r="G22" s="20">
        <v>2</v>
      </c>
      <c r="H22" s="15">
        <f>G22/G21</f>
        <v>2.6666666666666668E-2</v>
      </c>
      <c r="I22" s="20">
        <v>3</v>
      </c>
      <c r="J22" s="15">
        <f>I22/I21</f>
        <v>0.04</v>
      </c>
      <c r="K22" s="20">
        <v>3</v>
      </c>
      <c r="L22" s="15">
        <f>K22/K21</f>
        <v>7.1428571428571425E-2</v>
      </c>
      <c r="M22" s="14" t="s">
        <v>185</v>
      </c>
      <c r="N22" s="15">
        <f>M22/M21</f>
        <v>0</v>
      </c>
    </row>
    <row r="23" spans="1:14">
      <c r="A23" s="1"/>
      <c r="B23" s="8" t="s">
        <v>387</v>
      </c>
      <c r="C23" s="20">
        <v>36</v>
      </c>
      <c r="D23" s="15">
        <f>C23/C21</f>
        <v>0.19148936170212766</v>
      </c>
      <c r="E23" s="20">
        <v>23</v>
      </c>
      <c r="F23" s="15">
        <f>E23/E21</f>
        <v>0.20353982300884957</v>
      </c>
      <c r="G23" s="20">
        <v>13</v>
      </c>
      <c r="H23" s="15">
        <f>G23/G21</f>
        <v>0.17333333333333334</v>
      </c>
      <c r="I23" s="20">
        <v>17</v>
      </c>
      <c r="J23" s="15">
        <f>I23/I21</f>
        <v>0.22666666666666666</v>
      </c>
      <c r="K23" s="20">
        <v>12</v>
      </c>
      <c r="L23" s="15">
        <f>K23/K21</f>
        <v>0.2857142857142857</v>
      </c>
      <c r="M23" s="14" t="s">
        <v>307</v>
      </c>
      <c r="N23" s="15">
        <f>M23/M21</f>
        <v>0.15151515151515152</v>
      </c>
    </row>
    <row r="24" spans="1:14">
      <c r="A24" s="1"/>
      <c r="B24" s="8" t="s">
        <v>388</v>
      </c>
      <c r="C24" s="20">
        <v>2</v>
      </c>
      <c r="D24" s="15">
        <f>C24/C21</f>
        <v>1.0638297872340425E-2</v>
      </c>
      <c r="E24" s="20">
        <v>2</v>
      </c>
      <c r="F24" s="15">
        <f>E24/E21</f>
        <v>1.7699115044247787E-2</v>
      </c>
      <c r="G24" s="20">
        <v>0</v>
      </c>
      <c r="H24" s="15">
        <f>G24/G21</f>
        <v>0</v>
      </c>
      <c r="I24" s="20">
        <v>1</v>
      </c>
      <c r="J24" s="15">
        <f>I24/I21</f>
        <v>1.3333333333333334E-2</v>
      </c>
      <c r="K24" s="20">
        <v>0</v>
      </c>
      <c r="L24" s="15">
        <f>K24/K21</f>
        <v>0</v>
      </c>
      <c r="M24" s="14" t="s">
        <v>192</v>
      </c>
      <c r="N24" s="15">
        <f>M24/M21</f>
        <v>3.0303030303030304E-2</v>
      </c>
    </row>
    <row r="25" spans="1:14">
      <c r="A25" s="1"/>
      <c r="B25" s="8" t="s">
        <v>389</v>
      </c>
      <c r="C25" s="20">
        <v>61</v>
      </c>
      <c r="D25" s="15">
        <f>C25/C21</f>
        <v>0.32446808510638298</v>
      </c>
      <c r="E25" s="20">
        <v>33</v>
      </c>
      <c r="F25" s="15">
        <f>E25/E21</f>
        <v>0.29203539823008851</v>
      </c>
      <c r="G25" s="20">
        <v>28</v>
      </c>
      <c r="H25" s="15">
        <f>G25/G21</f>
        <v>0.37333333333333335</v>
      </c>
      <c r="I25" s="20">
        <v>16</v>
      </c>
      <c r="J25" s="15">
        <f>I25/I21</f>
        <v>0.21333333333333335</v>
      </c>
      <c r="K25" s="20">
        <v>5</v>
      </c>
      <c r="L25" s="15">
        <f>K25/K21</f>
        <v>0.11904761904761904</v>
      </c>
      <c r="M25" s="14" t="s">
        <v>350</v>
      </c>
      <c r="N25" s="15">
        <f>M25/M21</f>
        <v>0.33333333333333331</v>
      </c>
    </row>
    <row r="26" spans="1:14">
      <c r="B26" s="8" t="s">
        <v>563</v>
      </c>
      <c r="C26" s="20">
        <v>77</v>
      </c>
      <c r="D26" s="15">
        <f>C26/C21</f>
        <v>0.40957446808510639</v>
      </c>
      <c r="E26" s="20">
        <v>44</v>
      </c>
      <c r="F26" s="15">
        <f>E26/E21</f>
        <v>0.38938053097345132</v>
      </c>
      <c r="G26" s="20">
        <v>33</v>
      </c>
      <c r="H26" s="15">
        <f>G26/G21</f>
        <v>0.44</v>
      </c>
      <c r="I26" s="20">
        <v>29</v>
      </c>
      <c r="J26" s="15">
        <f>I26/I21</f>
        <v>0.38666666666666666</v>
      </c>
      <c r="K26" s="20">
        <v>17</v>
      </c>
      <c r="L26" s="15">
        <f>K26/K21</f>
        <v>0.40476190476190477</v>
      </c>
      <c r="M26" s="14" t="s">
        <v>119</v>
      </c>
      <c r="N26" s="15">
        <f>M26/M21</f>
        <v>0.36363636363636365</v>
      </c>
    </row>
    <row r="27" spans="1:14">
      <c r="A27" s="1"/>
      <c r="B27" s="8" t="s">
        <v>560</v>
      </c>
      <c r="C27" s="20">
        <v>79</v>
      </c>
      <c r="D27" s="15">
        <f>C27/C21</f>
        <v>0.42021276595744683</v>
      </c>
      <c r="E27" s="20">
        <v>43</v>
      </c>
      <c r="F27" s="15">
        <f>E27/E21</f>
        <v>0.38053097345132741</v>
      </c>
      <c r="G27" s="20">
        <v>36</v>
      </c>
      <c r="H27" s="15">
        <f>G27/G21</f>
        <v>0.48</v>
      </c>
      <c r="I27" s="20">
        <v>35</v>
      </c>
      <c r="J27" s="15">
        <f>I27/I21</f>
        <v>0.46666666666666667</v>
      </c>
      <c r="K27" s="20">
        <v>20</v>
      </c>
      <c r="L27" s="15">
        <f>K27/K21</f>
        <v>0.47619047619047616</v>
      </c>
      <c r="M27" s="14" t="s">
        <v>370</v>
      </c>
      <c r="N27" s="15">
        <f>M27/M21</f>
        <v>0.45454545454545453</v>
      </c>
    </row>
    <row r="28" spans="1:14" s="94" customFormat="1">
      <c r="A28" s="103" t="s">
        <v>566</v>
      </c>
      <c r="B28" s="104"/>
      <c r="C28" s="105" t="s">
        <v>567</v>
      </c>
      <c r="D28" s="105" t="s">
        <v>568</v>
      </c>
      <c r="E28" s="105" t="s">
        <v>569</v>
      </c>
      <c r="F28" s="105" t="s">
        <v>570</v>
      </c>
      <c r="G28" s="105" t="s">
        <v>571</v>
      </c>
      <c r="H28" s="105" t="s">
        <v>572</v>
      </c>
      <c r="I28" s="105" t="s">
        <v>573</v>
      </c>
      <c r="J28" s="105" t="s">
        <v>574</v>
      </c>
      <c r="K28" s="106" t="s">
        <v>575</v>
      </c>
      <c r="L28" s="105" t="s">
        <v>576</v>
      </c>
      <c r="M28" s="95">
        <v>3.5</v>
      </c>
      <c r="N28" s="95" t="s">
        <v>577</v>
      </c>
    </row>
    <row r="29" spans="1:14">
      <c r="A29" s="1" t="s">
        <v>578</v>
      </c>
      <c r="B29" s="8"/>
      <c r="C29" s="4" t="s">
        <v>853</v>
      </c>
      <c r="D29" s="4" t="s">
        <v>854</v>
      </c>
      <c r="E29" s="4" t="s">
        <v>855</v>
      </c>
      <c r="F29" s="4" t="s">
        <v>856</v>
      </c>
      <c r="G29" s="4" t="s">
        <v>857</v>
      </c>
      <c r="H29" s="4" t="s">
        <v>858</v>
      </c>
      <c r="I29" s="4" t="s">
        <v>859</v>
      </c>
      <c r="J29" s="4" t="s">
        <v>860</v>
      </c>
      <c r="K29" s="4" t="s">
        <v>861</v>
      </c>
      <c r="L29" s="4" t="s">
        <v>862</v>
      </c>
      <c r="M29" s="20">
        <v>96.9</v>
      </c>
      <c r="N29" s="20" t="s">
        <v>579</v>
      </c>
    </row>
    <row r="30" spans="1:14">
      <c r="A30" s="1" t="s">
        <v>580</v>
      </c>
      <c r="B30" s="23"/>
      <c r="C30" s="4" t="s">
        <v>374</v>
      </c>
      <c r="D30" s="15">
        <f>C30/C5</f>
        <v>0.99443413729128016</v>
      </c>
      <c r="E30" s="14" t="s">
        <v>375</v>
      </c>
      <c r="F30" s="15">
        <f>E30/E5</f>
        <v>0.99420289855072463</v>
      </c>
      <c r="G30" s="4" t="s">
        <v>376</v>
      </c>
      <c r="H30" s="15">
        <f>G30/G5</f>
        <v>0.99484536082474229</v>
      </c>
      <c r="I30" s="4" t="s">
        <v>197</v>
      </c>
      <c r="J30" s="15">
        <f>I30/I5</f>
        <v>0.98604651162790702</v>
      </c>
      <c r="K30" s="4" t="s">
        <v>317</v>
      </c>
      <c r="L30" s="15">
        <f>K30/K5</f>
        <v>0.99248120300751874</v>
      </c>
      <c r="M30" s="20">
        <v>80</v>
      </c>
      <c r="N30" s="15">
        <f>M30/M5</f>
        <v>0.97560975609756095</v>
      </c>
    </row>
    <row r="31" spans="1:14">
      <c r="A31" s="1" t="s">
        <v>620</v>
      </c>
      <c r="B31" s="8" t="s">
        <v>377</v>
      </c>
      <c r="C31" s="14" t="s">
        <v>122</v>
      </c>
      <c r="D31" s="16">
        <f>C31/C30</f>
        <v>0.45708955223880599</v>
      </c>
      <c r="E31" s="14" t="s">
        <v>47</v>
      </c>
      <c r="F31" s="16">
        <f>E31/E30</f>
        <v>0.43148688046647232</v>
      </c>
      <c r="G31" s="14" t="s">
        <v>392</v>
      </c>
      <c r="H31" s="16">
        <f>G31/G30</f>
        <v>0.50259067357512954</v>
      </c>
      <c r="I31" s="14" t="s">
        <v>381</v>
      </c>
      <c r="J31" s="16">
        <f>I31/I30</f>
        <v>0.55660377358490565</v>
      </c>
      <c r="K31" s="14" t="s">
        <v>135</v>
      </c>
      <c r="L31" s="16">
        <f>K31/K30</f>
        <v>0.51515151515151514</v>
      </c>
      <c r="M31" s="14" t="s">
        <v>26</v>
      </c>
      <c r="N31" s="16">
        <f>M31/M30</f>
        <v>0.625</v>
      </c>
    </row>
    <row r="32" spans="1:14">
      <c r="A32" s="1"/>
      <c r="B32" s="8" t="s">
        <v>382</v>
      </c>
      <c r="C32" s="14" t="s">
        <v>393</v>
      </c>
      <c r="D32" s="16">
        <f>C32/C30</f>
        <v>0.36940298507462688</v>
      </c>
      <c r="E32" s="14" t="s">
        <v>183</v>
      </c>
      <c r="F32" s="16">
        <f>E32/E30</f>
        <v>0.37317784256559766</v>
      </c>
      <c r="G32" s="14" t="s">
        <v>101</v>
      </c>
      <c r="H32" s="16">
        <f>G32/G30</f>
        <v>0.36269430051813473</v>
      </c>
      <c r="I32" s="14" t="s">
        <v>394</v>
      </c>
      <c r="J32" s="16">
        <f>I32/I30</f>
        <v>0.22641509433962265</v>
      </c>
      <c r="K32" s="14" t="s">
        <v>395</v>
      </c>
      <c r="L32" s="16">
        <f>K32/K30</f>
        <v>0.22727272727272727</v>
      </c>
      <c r="M32" s="14" t="s">
        <v>55</v>
      </c>
      <c r="N32" s="16">
        <f>M32/M30</f>
        <v>0.22500000000000001</v>
      </c>
    </row>
    <row r="33" spans="1:14">
      <c r="A33" s="1"/>
      <c r="B33" s="8" t="s">
        <v>560</v>
      </c>
      <c r="C33" s="14" t="s">
        <v>396</v>
      </c>
      <c r="D33" s="16">
        <f>C33/C30</f>
        <v>0.17164179104477612</v>
      </c>
      <c r="E33" s="14" t="s">
        <v>177</v>
      </c>
      <c r="F33" s="16">
        <f>E33/E30</f>
        <v>0.1924198250728863</v>
      </c>
      <c r="G33" s="14" t="s">
        <v>169</v>
      </c>
      <c r="H33" s="16">
        <f>G33/G30</f>
        <v>0.13471502590673576</v>
      </c>
      <c r="I33" s="14" t="s">
        <v>175</v>
      </c>
      <c r="J33" s="16">
        <f>I33/I30</f>
        <v>0.20754716981132076</v>
      </c>
      <c r="K33" s="14" t="s">
        <v>128</v>
      </c>
      <c r="L33" s="16">
        <f>K33/K30</f>
        <v>0.25</v>
      </c>
      <c r="M33" s="14" t="s">
        <v>182</v>
      </c>
      <c r="N33" s="16">
        <f>M33/M30</f>
        <v>0.13750000000000001</v>
      </c>
    </row>
    <row r="34" spans="1:14">
      <c r="A34" s="1"/>
      <c r="B34" s="8" t="s">
        <v>3</v>
      </c>
      <c r="C34" s="14" t="s">
        <v>53</v>
      </c>
      <c r="D34" s="16">
        <f>C34/C30</f>
        <v>1.8656716417910447E-3</v>
      </c>
      <c r="E34" s="14" t="s">
        <v>53</v>
      </c>
      <c r="F34" s="16">
        <f>E34/E30</f>
        <v>2.9154518950437317E-3</v>
      </c>
      <c r="G34" s="14" t="s">
        <v>75</v>
      </c>
      <c r="H34" s="16">
        <f>G34/G30</f>
        <v>0</v>
      </c>
      <c r="I34" s="14" t="s">
        <v>74</v>
      </c>
      <c r="J34" s="16">
        <f>I34/I30</f>
        <v>9.433962264150943E-3</v>
      </c>
      <c r="K34" s="14" t="s">
        <v>53</v>
      </c>
      <c r="L34" s="16">
        <f>K34/K30</f>
        <v>7.575757575757576E-3</v>
      </c>
      <c r="M34" s="14" t="s">
        <v>53</v>
      </c>
      <c r="N34" s="16">
        <f>M34/M30</f>
        <v>1.2500000000000001E-2</v>
      </c>
    </row>
    <row r="35" spans="1:14">
      <c r="A35" s="1" t="s">
        <v>581</v>
      </c>
      <c r="B35" s="8"/>
      <c r="C35" s="14" t="s">
        <v>397</v>
      </c>
      <c r="D35" s="16">
        <f>C35/C5</f>
        <v>0.38589981447124305</v>
      </c>
      <c r="E35" s="14" t="s">
        <v>398</v>
      </c>
      <c r="F35" s="16">
        <f>E35/E5</f>
        <v>0.39710144927536234</v>
      </c>
      <c r="G35" s="14" t="s">
        <v>274</v>
      </c>
      <c r="H35" s="16">
        <f>G35/G5</f>
        <v>0.36597938144329895</v>
      </c>
      <c r="I35" s="14" t="s">
        <v>62</v>
      </c>
      <c r="J35" s="16">
        <f>I35/I5</f>
        <v>0.31627906976744186</v>
      </c>
      <c r="K35" s="14" t="s">
        <v>121</v>
      </c>
      <c r="L35" s="16">
        <f>K35/K5</f>
        <v>0.36090225563909772</v>
      </c>
      <c r="M35" s="14" t="s">
        <v>399</v>
      </c>
      <c r="N35" s="16">
        <f>M35/M5</f>
        <v>0.24390243902439024</v>
      </c>
    </row>
    <row r="36" spans="1:14" ht="15.6">
      <c r="A36" s="1" t="s">
        <v>582</v>
      </c>
      <c r="B36" s="8" t="s">
        <v>400</v>
      </c>
      <c r="C36" s="14" t="s">
        <v>366</v>
      </c>
      <c r="D36" s="16">
        <f>C36/C35</f>
        <v>0.42788461538461536</v>
      </c>
      <c r="E36" s="14" t="s">
        <v>20</v>
      </c>
      <c r="F36" s="16">
        <f>E36/E35</f>
        <v>0.47445255474452552</v>
      </c>
      <c r="G36" s="14" t="s">
        <v>179</v>
      </c>
      <c r="H36" s="16">
        <f>G36/G35</f>
        <v>0.3380281690140845</v>
      </c>
      <c r="I36" s="14" t="s">
        <v>346</v>
      </c>
      <c r="J36" s="16">
        <f>I36/I35</f>
        <v>0.36764705882352944</v>
      </c>
      <c r="K36" s="14" t="s">
        <v>186</v>
      </c>
      <c r="L36" s="16">
        <f>K36/K35</f>
        <v>0.33333333333333331</v>
      </c>
      <c r="M36" s="14" t="s">
        <v>349</v>
      </c>
      <c r="N36" s="16">
        <f>M36/M35</f>
        <v>0.45</v>
      </c>
    </row>
    <row r="37" spans="1:14">
      <c r="A37" s="1"/>
      <c r="B37" s="8" t="s">
        <v>389</v>
      </c>
      <c r="C37" s="14" t="s">
        <v>401</v>
      </c>
      <c r="D37" s="16">
        <f>C37/C35</f>
        <v>0.42307692307692307</v>
      </c>
      <c r="E37" s="14" t="s">
        <v>347</v>
      </c>
      <c r="F37" s="16">
        <f>E37/E35</f>
        <v>0.36496350364963503</v>
      </c>
      <c r="G37" s="14" t="s">
        <v>181</v>
      </c>
      <c r="H37" s="16">
        <f>G37/G35</f>
        <v>0.53521126760563376</v>
      </c>
      <c r="I37" s="14" t="s">
        <v>354</v>
      </c>
      <c r="J37" s="16">
        <f>I37/I35</f>
        <v>0.4264705882352941</v>
      </c>
      <c r="K37" s="14" t="s">
        <v>261</v>
      </c>
      <c r="L37" s="16">
        <f>K37/K35</f>
        <v>0.35416666666666669</v>
      </c>
      <c r="M37" s="14" t="s">
        <v>119</v>
      </c>
      <c r="N37" s="16">
        <f>M37/M35</f>
        <v>0.6</v>
      </c>
    </row>
    <row r="38" spans="1:14">
      <c r="A38" s="1"/>
      <c r="B38" s="8" t="s">
        <v>563</v>
      </c>
      <c r="C38" s="14" t="s">
        <v>320</v>
      </c>
      <c r="D38" s="16">
        <f>C38/C35</f>
        <v>0.29326923076923078</v>
      </c>
      <c r="E38" s="14" t="s">
        <v>372</v>
      </c>
      <c r="F38" s="16">
        <f>E38/E35</f>
        <v>0.28467153284671531</v>
      </c>
      <c r="G38" s="14" t="s">
        <v>292</v>
      </c>
      <c r="H38" s="16">
        <f>G38/G35</f>
        <v>0.30985915492957744</v>
      </c>
      <c r="I38" s="14" t="s">
        <v>399</v>
      </c>
      <c r="J38" s="16">
        <f>I38/I35</f>
        <v>0.29411764705882354</v>
      </c>
      <c r="K38" s="14" t="s">
        <v>316</v>
      </c>
      <c r="L38" s="16">
        <f>K38/K35</f>
        <v>0.375</v>
      </c>
      <c r="M38" s="14" t="s">
        <v>171</v>
      </c>
      <c r="N38" s="16">
        <f>M38/M35</f>
        <v>0.1</v>
      </c>
    </row>
    <row r="39" spans="1:14">
      <c r="A39" s="1"/>
      <c r="B39" s="8" t="s">
        <v>560</v>
      </c>
      <c r="C39" s="14" t="s">
        <v>399</v>
      </c>
      <c r="D39" s="16">
        <f>C39/C35</f>
        <v>9.6153846153846159E-2</v>
      </c>
      <c r="E39" s="14" t="s">
        <v>119</v>
      </c>
      <c r="F39" s="16">
        <f>E39/E35</f>
        <v>8.7591240875912413E-2</v>
      </c>
      <c r="G39" s="14" t="s">
        <v>184</v>
      </c>
      <c r="H39" s="16">
        <f>G39/G35</f>
        <v>0.11267605633802817</v>
      </c>
      <c r="I39" s="14" t="s">
        <v>184</v>
      </c>
      <c r="J39" s="16">
        <f>I39/I35</f>
        <v>0.11764705882352941</v>
      </c>
      <c r="K39" s="14" t="s">
        <v>352</v>
      </c>
      <c r="L39" s="16">
        <f>K39/K35</f>
        <v>0.14583333333333334</v>
      </c>
      <c r="M39" s="14" t="s">
        <v>192</v>
      </c>
      <c r="N39" s="16">
        <f>M39/M35</f>
        <v>0.05</v>
      </c>
    </row>
    <row r="40" spans="1:14" ht="15.6">
      <c r="A40" s="1" t="s">
        <v>1054</v>
      </c>
      <c r="B40" s="8"/>
      <c r="C40" s="14" t="s">
        <v>250</v>
      </c>
      <c r="D40" s="16">
        <f>C40/C5</f>
        <v>0.48051948051948051</v>
      </c>
      <c r="E40" s="14" t="s">
        <v>402</v>
      </c>
      <c r="F40" s="16">
        <f>E40/E5</f>
        <v>0.45217391304347826</v>
      </c>
      <c r="G40" s="14" t="s">
        <v>319</v>
      </c>
      <c r="H40" s="16">
        <f>G40/G5</f>
        <v>0.53092783505154639</v>
      </c>
      <c r="I40" s="14" t="s">
        <v>403</v>
      </c>
      <c r="J40" s="16">
        <f>I40/I5</f>
        <v>0.42790697674418604</v>
      </c>
      <c r="K40" s="14" t="s">
        <v>404</v>
      </c>
      <c r="L40" s="16">
        <f>K40/K5</f>
        <v>0.38345864661654133</v>
      </c>
      <c r="M40" s="14" t="s">
        <v>405</v>
      </c>
      <c r="N40" s="16">
        <f>M40/M5</f>
        <v>0.5</v>
      </c>
    </row>
    <row r="41" spans="1:14">
      <c r="B41" s="8" t="s">
        <v>400</v>
      </c>
      <c r="C41" s="14" t="s">
        <v>158</v>
      </c>
      <c r="D41" s="16">
        <f>C41/C40</f>
        <v>0.20077220077220076</v>
      </c>
      <c r="E41" s="14" t="s">
        <v>406</v>
      </c>
      <c r="F41" s="16">
        <f>E41/E40</f>
        <v>0.20512820512820512</v>
      </c>
      <c r="G41" s="14" t="s">
        <v>399</v>
      </c>
      <c r="H41" s="16">
        <f>G41/G40</f>
        <v>0.1941747572815534</v>
      </c>
      <c r="I41" s="14" t="s">
        <v>351</v>
      </c>
      <c r="J41" s="16">
        <f>I41/I40</f>
        <v>0.14130434782608695</v>
      </c>
      <c r="K41" s="14" t="s">
        <v>352</v>
      </c>
      <c r="L41" s="16">
        <f>K41/K40</f>
        <v>0.13725490196078433</v>
      </c>
      <c r="M41" s="14" t="s">
        <v>399</v>
      </c>
      <c r="N41" s="16">
        <f>M41/M40</f>
        <v>0.48780487804878048</v>
      </c>
    </row>
    <row r="42" spans="1:14">
      <c r="A42" s="1"/>
      <c r="B42" s="8" t="s">
        <v>389</v>
      </c>
      <c r="C42" s="14" t="s">
        <v>407</v>
      </c>
      <c r="D42" s="16">
        <f>C42/C40</f>
        <v>0.4749034749034749</v>
      </c>
      <c r="E42" s="14" t="s">
        <v>155</v>
      </c>
      <c r="F42" s="16">
        <f>E42/E40</f>
        <v>0.42307692307692307</v>
      </c>
      <c r="G42" s="14" t="s">
        <v>343</v>
      </c>
      <c r="H42" s="16">
        <f>G42/G40</f>
        <v>0.55339805825242716</v>
      </c>
      <c r="I42" s="14" t="s">
        <v>69</v>
      </c>
      <c r="J42" s="16">
        <f>I42/I40</f>
        <v>0.39130434782608697</v>
      </c>
      <c r="K42" s="14" t="s">
        <v>186</v>
      </c>
      <c r="L42" s="16">
        <f>K42/K40</f>
        <v>0.31372549019607843</v>
      </c>
      <c r="M42" s="14" t="s">
        <v>399</v>
      </c>
      <c r="N42" s="16">
        <f>M42/M40</f>
        <v>0.48780487804878048</v>
      </c>
    </row>
    <row r="43" spans="1:14">
      <c r="A43" s="1"/>
      <c r="B43" s="8" t="s">
        <v>563</v>
      </c>
      <c r="C43" s="14" t="s">
        <v>408</v>
      </c>
      <c r="D43" s="16">
        <f>C43/C40</f>
        <v>0.45559845559845558</v>
      </c>
      <c r="E43" s="14" t="s">
        <v>176</v>
      </c>
      <c r="F43" s="16">
        <f>E43/E40</f>
        <v>0.41025641025641024</v>
      </c>
      <c r="G43" s="14" t="s">
        <v>315</v>
      </c>
      <c r="H43" s="16">
        <f>G43/G40</f>
        <v>0.52427184466019416</v>
      </c>
      <c r="I43" s="14" t="s">
        <v>347</v>
      </c>
      <c r="J43" s="16">
        <f>I43/I40</f>
        <v>0.54347826086956519</v>
      </c>
      <c r="K43" s="14" t="s">
        <v>409</v>
      </c>
      <c r="L43" s="16">
        <f>K43/K40</f>
        <v>0.58823529411764708</v>
      </c>
      <c r="M43" s="14" t="s">
        <v>399</v>
      </c>
      <c r="N43" s="16">
        <f>M43/M40</f>
        <v>0.48780487804878048</v>
      </c>
    </row>
    <row r="44" spans="1:14">
      <c r="A44" s="1"/>
      <c r="B44" s="107" t="s">
        <v>560</v>
      </c>
      <c r="C44" s="108" t="s">
        <v>410</v>
      </c>
      <c r="D44" s="109">
        <f>C44/C39</f>
        <v>4.5</v>
      </c>
      <c r="E44" s="108" t="s">
        <v>347</v>
      </c>
      <c r="F44" s="109">
        <f>E44/E39</f>
        <v>4.166666666666667</v>
      </c>
      <c r="G44" s="108" t="s">
        <v>411</v>
      </c>
      <c r="H44" s="109">
        <f>G44/G39</f>
        <v>5</v>
      </c>
      <c r="I44" s="108" t="s">
        <v>412</v>
      </c>
      <c r="J44" s="109">
        <f>I44/I39</f>
        <v>4.625</v>
      </c>
      <c r="K44" s="108" t="s">
        <v>292</v>
      </c>
      <c r="L44" s="109">
        <f>K44/K39</f>
        <v>3.1428571428571428</v>
      </c>
      <c r="M44" s="108" t="s">
        <v>370</v>
      </c>
      <c r="N44" s="109">
        <f>M44/M39</f>
        <v>15</v>
      </c>
    </row>
    <row r="45" spans="1:14" ht="26.4" customHeight="1">
      <c r="A45" s="117" t="s">
        <v>1078</v>
      </c>
      <c r="B45" s="117"/>
      <c r="C45" s="110" t="s">
        <v>1080</v>
      </c>
      <c r="D45" s="111" t="s">
        <v>1081</v>
      </c>
      <c r="E45" s="110" t="s">
        <v>1082</v>
      </c>
      <c r="F45" s="111" t="s">
        <v>1083</v>
      </c>
      <c r="G45" s="110" t="s">
        <v>1084</v>
      </c>
      <c r="H45" s="111" t="s">
        <v>1091</v>
      </c>
      <c r="I45" s="110" t="s">
        <v>1093</v>
      </c>
      <c r="J45" s="111" t="s">
        <v>1092</v>
      </c>
      <c r="K45" s="110" t="s">
        <v>1121</v>
      </c>
      <c r="L45" s="111" t="s">
        <v>1094</v>
      </c>
      <c r="M45" s="110" t="s">
        <v>1095</v>
      </c>
      <c r="N45" s="111" t="s">
        <v>1096</v>
      </c>
    </row>
    <row r="46" spans="1:14" ht="26.4" customHeight="1">
      <c r="A46" s="118" t="s">
        <v>1079</v>
      </c>
      <c r="B46" s="118"/>
      <c r="C46" s="112" t="s">
        <v>1085</v>
      </c>
      <c r="D46" s="113" t="s">
        <v>1086</v>
      </c>
      <c r="E46" s="112" t="s">
        <v>1088</v>
      </c>
      <c r="F46" s="113" t="s">
        <v>1087</v>
      </c>
      <c r="G46" s="112" t="s">
        <v>1089</v>
      </c>
      <c r="H46" s="113" t="s">
        <v>1090</v>
      </c>
      <c r="I46" s="112" t="s">
        <v>1097</v>
      </c>
      <c r="J46" s="113" t="s">
        <v>1098</v>
      </c>
      <c r="K46" s="112" t="s">
        <v>1099</v>
      </c>
      <c r="L46" s="113" t="s">
        <v>1100</v>
      </c>
      <c r="M46" s="112" t="s">
        <v>1101</v>
      </c>
      <c r="N46" s="113" t="s">
        <v>1102</v>
      </c>
    </row>
    <row r="47" spans="1:14" ht="15.6">
      <c r="A47" s="7" t="s">
        <v>584</v>
      </c>
    </row>
    <row r="48" spans="1:14" ht="15.6">
      <c r="A48" s="7" t="s">
        <v>585</v>
      </c>
    </row>
    <row r="49" spans="1:1" ht="15.6">
      <c r="A49" s="5" t="s">
        <v>586</v>
      </c>
    </row>
    <row r="50" spans="1:1" ht="15.6">
      <c r="A50" s="7"/>
    </row>
    <row r="51" spans="1:1" ht="15.6">
      <c r="A51" s="7"/>
    </row>
    <row r="52" spans="1:1" ht="15.6">
      <c r="A52" s="7"/>
    </row>
    <row r="53" spans="1:1" ht="15.6">
      <c r="A53" s="7"/>
    </row>
    <row r="54" spans="1:1" ht="15.6">
      <c r="A54" s="7"/>
    </row>
  </sheetData>
  <mergeCells count="8">
    <mergeCell ref="A45:B45"/>
    <mergeCell ref="A46:B46"/>
    <mergeCell ref="M3:N3"/>
    <mergeCell ref="C3:D3"/>
    <mergeCell ref="E3:F3"/>
    <mergeCell ref="G3:H3"/>
    <mergeCell ref="I3:J3"/>
    <mergeCell ref="K3:L3"/>
  </mergeCells>
  <phoneticPr fontId="1"/>
  <pageMargins left="0.7" right="0.7" top="0.75" bottom="0.75" header="0.3" footer="0.3"/>
  <pageSetup paperSize="9" scale="47" orientation="landscape" horizont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"/>
  <sheetViews>
    <sheetView topLeftCell="A34" zoomScale="85" zoomScaleNormal="85" zoomScaleSheetLayoutView="70" workbookViewId="0">
      <selection activeCell="K51" sqref="K51"/>
    </sheetView>
  </sheetViews>
  <sheetFormatPr defaultColWidth="8.77734375" defaultRowHeight="13.2"/>
  <cols>
    <col min="1" max="1" width="58.6640625" style="5" customWidth="1"/>
    <col min="2" max="2" width="34.109375" style="5" customWidth="1"/>
    <col min="3" max="12" width="11.33203125" style="5" customWidth="1"/>
    <col min="13" max="16384" width="8.77734375" style="5"/>
  </cols>
  <sheetData>
    <row r="1" spans="1:12">
      <c r="A1" s="5" t="s">
        <v>587</v>
      </c>
      <c r="C1" s="20"/>
      <c r="D1" s="20"/>
      <c r="E1" s="20"/>
      <c r="F1" s="20"/>
      <c r="G1" s="20"/>
      <c r="H1" s="20"/>
      <c r="I1" s="20"/>
      <c r="J1" s="20"/>
      <c r="K1" s="20"/>
      <c r="L1" s="20"/>
    </row>
    <row r="2" spans="1:12" ht="16.5" customHeight="1">
      <c r="A2" s="2"/>
      <c r="B2" s="3"/>
      <c r="C2" s="115" t="s">
        <v>1060</v>
      </c>
      <c r="D2" s="115"/>
      <c r="E2" s="115" t="s">
        <v>526</v>
      </c>
      <c r="F2" s="115"/>
      <c r="G2" s="115" t="s">
        <v>529</v>
      </c>
      <c r="H2" s="115"/>
      <c r="I2" s="116" t="s">
        <v>516</v>
      </c>
      <c r="J2" s="116"/>
      <c r="K2" s="116" t="s">
        <v>517</v>
      </c>
      <c r="L2" s="116"/>
    </row>
    <row r="3" spans="1:12">
      <c r="A3" s="10"/>
      <c r="B3" s="21"/>
      <c r="C3" s="12" t="s">
        <v>14</v>
      </c>
      <c r="D3" s="13" t="s">
        <v>458</v>
      </c>
      <c r="E3" s="12" t="s">
        <v>457</v>
      </c>
      <c r="F3" s="13" t="s">
        <v>458</v>
      </c>
      <c r="G3" s="12" t="s">
        <v>457</v>
      </c>
      <c r="H3" s="13" t="s">
        <v>458</v>
      </c>
      <c r="I3" s="12" t="s">
        <v>457</v>
      </c>
      <c r="J3" s="13" t="s">
        <v>458</v>
      </c>
      <c r="K3" s="12" t="s">
        <v>457</v>
      </c>
      <c r="L3" s="13" t="s">
        <v>458</v>
      </c>
    </row>
    <row r="4" spans="1:12">
      <c r="A4" s="1" t="s">
        <v>459</v>
      </c>
      <c r="B4" s="8"/>
      <c r="C4" s="4" t="s">
        <v>195</v>
      </c>
      <c r="D4" s="39" t="s">
        <v>851</v>
      </c>
      <c r="E4" s="4" t="s">
        <v>196</v>
      </c>
      <c r="F4" s="39" t="s">
        <v>851</v>
      </c>
      <c r="G4" s="4" t="s">
        <v>197</v>
      </c>
      <c r="H4" s="39" t="s">
        <v>851</v>
      </c>
      <c r="I4" s="4" t="s">
        <v>265</v>
      </c>
      <c r="J4" s="39" t="s">
        <v>851</v>
      </c>
      <c r="K4" s="4" t="s">
        <v>266</v>
      </c>
      <c r="L4" s="39" t="s">
        <v>851</v>
      </c>
    </row>
    <row r="5" spans="1:12">
      <c r="A5" s="1" t="s">
        <v>532</v>
      </c>
      <c r="B5" s="8"/>
      <c r="C5" s="4" t="s">
        <v>537</v>
      </c>
      <c r="D5" s="4" t="s">
        <v>588</v>
      </c>
      <c r="E5" s="4" t="s">
        <v>533</v>
      </c>
      <c r="F5" s="4" t="s">
        <v>534</v>
      </c>
      <c r="G5" s="4" t="s">
        <v>539</v>
      </c>
      <c r="H5" s="4" t="s">
        <v>540</v>
      </c>
      <c r="I5" s="14" t="s">
        <v>589</v>
      </c>
      <c r="J5" s="4" t="s">
        <v>588</v>
      </c>
      <c r="K5" s="14" t="s">
        <v>590</v>
      </c>
      <c r="L5" s="4" t="s">
        <v>591</v>
      </c>
    </row>
    <row r="6" spans="1:12">
      <c r="A6" s="1" t="s">
        <v>544</v>
      </c>
      <c r="B6" s="8"/>
      <c r="C6" s="4" t="s">
        <v>537</v>
      </c>
      <c r="D6" s="4" t="s">
        <v>592</v>
      </c>
      <c r="E6" s="4" t="s">
        <v>545</v>
      </c>
      <c r="F6" s="4" t="s">
        <v>534</v>
      </c>
      <c r="G6" s="4" t="s">
        <v>548</v>
      </c>
      <c r="H6" s="4" t="s">
        <v>542</v>
      </c>
      <c r="I6" s="14" t="s">
        <v>537</v>
      </c>
      <c r="J6" s="4" t="s">
        <v>593</v>
      </c>
      <c r="K6" s="14" t="s">
        <v>594</v>
      </c>
      <c r="L6" s="4" t="s">
        <v>595</v>
      </c>
    </row>
    <row r="7" spans="1:12">
      <c r="A7" s="1" t="s">
        <v>551</v>
      </c>
      <c r="B7" s="8"/>
      <c r="C7" s="4" t="s">
        <v>596</v>
      </c>
      <c r="D7" s="4" t="s">
        <v>597</v>
      </c>
      <c r="E7" s="4" t="s">
        <v>552</v>
      </c>
      <c r="F7" s="4" t="s">
        <v>553</v>
      </c>
      <c r="G7" s="4" t="s">
        <v>172</v>
      </c>
      <c r="H7" s="4" t="s">
        <v>556</v>
      </c>
      <c r="I7" s="4" t="s">
        <v>598</v>
      </c>
      <c r="J7" s="4" t="s">
        <v>599</v>
      </c>
      <c r="K7" s="4" t="s">
        <v>172</v>
      </c>
      <c r="L7" s="4" t="s">
        <v>600</v>
      </c>
    </row>
    <row r="8" spans="1:12">
      <c r="A8" s="1" t="s">
        <v>601</v>
      </c>
      <c r="B8" s="8"/>
      <c r="C8" s="4" t="s">
        <v>413</v>
      </c>
      <c r="D8" s="15">
        <f>C8/C4</f>
        <v>0.996</v>
      </c>
      <c r="E8" s="4" t="s">
        <v>374</v>
      </c>
      <c r="F8" s="15">
        <f>E8/E4</f>
        <v>0.99628252788104088</v>
      </c>
      <c r="G8" s="4" t="s">
        <v>414</v>
      </c>
      <c r="H8" s="15">
        <f>G8/G4</f>
        <v>0.99528301886792447</v>
      </c>
      <c r="I8" s="4" t="s">
        <v>415</v>
      </c>
      <c r="J8" s="15">
        <f>I8/I4</f>
        <v>0.99789473684210528</v>
      </c>
      <c r="K8" s="4" t="s">
        <v>416</v>
      </c>
      <c r="L8" s="15">
        <f>K8/K4</f>
        <v>0.99272727272727268</v>
      </c>
    </row>
    <row r="9" spans="1:12">
      <c r="A9" s="1" t="s">
        <v>602</v>
      </c>
      <c r="B9" s="8" t="s">
        <v>377</v>
      </c>
      <c r="C9" s="14" t="s">
        <v>417</v>
      </c>
      <c r="D9" s="16">
        <f>C9/C8</f>
        <v>0.50736278447121819</v>
      </c>
      <c r="E9" s="14" t="s">
        <v>378</v>
      </c>
      <c r="F9" s="16">
        <f>E9/E8</f>
        <v>0.48694029850746268</v>
      </c>
      <c r="G9" s="14" t="s">
        <v>381</v>
      </c>
      <c r="H9" s="16">
        <f>G9/G8</f>
        <v>0.55924170616113744</v>
      </c>
      <c r="I9" s="14" t="s">
        <v>418</v>
      </c>
      <c r="J9" s="16">
        <f>I9/I8</f>
        <v>0.46624472573839665</v>
      </c>
      <c r="K9" s="14" t="s">
        <v>299</v>
      </c>
      <c r="L9" s="16">
        <f>K9/K8</f>
        <v>0.57875457875457881</v>
      </c>
    </row>
    <row r="10" spans="1:12">
      <c r="A10" s="1"/>
      <c r="B10" s="8" t="s">
        <v>382</v>
      </c>
      <c r="C10" s="14" t="s">
        <v>419</v>
      </c>
      <c r="D10" s="16">
        <f>C10/C8</f>
        <v>0.28647925033467203</v>
      </c>
      <c r="E10" s="14" t="s">
        <v>33</v>
      </c>
      <c r="F10" s="16">
        <f>E10/E8</f>
        <v>0.31529850746268656</v>
      </c>
      <c r="G10" s="14" t="s">
        <v>383</v>
      </c>
      <c r="H10" s="16">
        <f>G10/G8</f>
        <v>0.2132701421800948</v>
      </c>
      <c r="I10" s="14" t="s">
        <v>283</v>
      </c>
      <c r="J10" s="16">
        <f>I10/I8</f>
        <v>0.30168776371308015</v>
      </c>
      <c r="K10" s="14" t="s">
        <v>274</v>
      </c>
      <c r="L10" s="16">
        <f>K10/K8</f>
        <v>0.26007326007326009</v>
      </c>
    </row>
    <row r="11" spans="1:12">
      <c r="A11" s="1"/>
      <c r="B11" s="8" t="s">
        <v>560</v>
      </c>
      <c r="C11" s="14" t="s">
        <v>251</v>
      </c>
      <c r="D11" s="16">
        <f>C11/C8</f>
        <v>0.2034805890227577</v>
      </c>
      <c r="E11" s="14" t="s">
        <v>59</v>
      </c>
      <c r="F11" s="16">
        <f>E11/E8</f>
        <v>0.19589552238805971</v>
      </c>
      <c r="G11" s="14" t="s">
        <v>106</v>
      </c>
      <c r="H11" s="16">
        <f>G11/G8</f>
        <v>0.22274881516587677</v>
      </c>
      <c r="I11" s="14" t="s">
        <v>420</v>
      </c>
      <c r="J11" s="16">
        <f>I11/I8</f>
        <v>0.22995780590717299</v>
      </c>
      <c r="K11" s="14" t="s">
        <v>11</v>
      </c>
      <c r="L11" s="16">
        <f>K11/K8</f>
        <v>0.1575091575091575</v>
      </c>
    </row>
    <row r="12" spans="1:12">
      <c r="A12" s="1"/>
      <c r="B12" s="8" t="s">
        <v>3</v>
      </c>
      <c r="C12" s="14" t="s">
        <v>171</v>
      </c>
      <c r="D12" s="16">
        <f>C12/C8</f>
        <v>2.6773761713520749E-3</v>
      </c>
      <c r="E12" s="14" t="s">
        <v>53</v>
      </c>
      <c r="F12" s="16">
        <f>E12/E8</f>
        <v>1.8656716417910447E-3</v>
      </c>
      <c r="G12" s="14" t="s">
        <v>192</v>
      </c>
      <c r="H12" s="16">
        <f>G12/G8</f>
        <v>4.7393364928909956E-3</v>
      </c>
      <c r="I12" s="14" t="s">
        <v>192</v>
      </c>
      <c r="J12" s="16">
        <f>I12/I8</f>
        <v>2.1097046413502108E-3</v>
      </c>
      <c r="K12" s="14" t="s">
        <v>53</v>
      </c>
      <c r="L12" s="16">
        <f>K12/K8</f>
        <v>3.663003663003663E-3</v>
      </c>
    </row>
    <row r="13" spans="1:12">
      <c r="A13" s="1" t="s">
        <v>561</v>
      </c>
      <c r="B13" s="8"/>
      <c r="C13" s="20">
        <v>15</v>
      </c>
      <c r="D13" s="15">
        <f>C13/C4</f>
        <v>0.02</v>
      </c>
      <c r="E13" s="20">
        <v>12</v>
      </c>
      <c r="F13" s="15">
        <f>E13/E4</f>
        <v>2.2304832713754646E-2</v>
      </c>
      <c r="G13" s="20">
        <v>3</v>
      </c>
      <c r="H13" s="15">
        <f>G13/G4</f>
        <v>1.4150943396226415E-2</v>
      </c>
      <c r="I13" s="20">
        <v>13</v>
      </c>
      <c r="J13" s="15">
        <f>I13/I4</f>
        <v>2.736842105263158E-2</v>
      </c>
      <c r="K13" s="20">
        <v>2</v>
      </c>
      <c r="L13" s="15">
        <f>K13/K4</f>
        <v>7.2727272727272727E-3</v>
      </c>
    </row>
    <row r="14" spans="1:12" ht="15.6">
      <c r="A14" s="1" t="s">
        <v>562</v>
      </c>
      <c r="B14" s="8" t="s">
        <v>386</v>
      </c>
      <c r="C14" s="20">
        <v>3</v>
      </c>
      <c r="D14" s="15">
        <f>C14/C13</f>
        <v>0.2</v>
      </c>
      <c r="E14" s="20">
        <v>2</v>
      </c>
      <c r="F14" s="15">
        <f>E14/E13</f>
        <v>0.16666666666666666</v>
      </c>
      <c r="G14" s="20">
        <v>1</v>
      </c>
      <c r="H14" s="15">
        <f>G14/G13</f>
        <v>0.33333333333333331</v>
      </c>
      <c r="I14" s="20"/>
      <c r="J14" s="15">
        <f>I14/I13</f>
        <v>0</v>
      </c>
      <c r="K14" s="20"/>
      <c r="L14" s="15">
        <f>K14/K13</f>
        <v>0</v>
      </c>
    </row>
    <row r="15" spans="1:12">
      <c r="A15" s="1"/>
      <c r="B15" s="8" t="s">
        <v>387</v>
      </c>
      <c r="C15" s="20">
        <v>3</v>
      </c>
      <c r="D15" s="15">
        <f>C15/C13</f>
        <v>0.2</v>
      </c>
      <c r="E15" s="20">
        <v>3</v>
      </c>
      <c r="F15" s="15">
        <f>E15/E13</f>
        <v>0.25</v>
      </c>
      <c r="G15" s="20">
        <v>0</v>
      </c>
      <c r="H15" s="15">
        <f>G15/G13</f>
        <v>0</v>
      </c>
      <c r="I15" s="20"/>
      <c r="J15" s="15">
        <f>I15/I13</f>
        <v>0</v>
      </c>
      <c r="K15" s="20"/>
      <c r="L15" s="15">
        <f>K15/K13</f>
        <v>0</v>
      </c>
    </row>
    <row r="16" spans="1:12">
      <c r="A16" s="1"/>
      <c r="B16" s="8" t="s">
        <v>388</v>
      </c>
      <c r="C16" s="20">
        <v>1</v>
      </c>
      <c r="D16" s="15">
        <f>C16/C13</f>
        <v>6.6666666666666666E-2</v>
      </c>
      <c r="E16" s="20">
        <v>1</v>
      </c>
      <c r="F16" s="15">
        <f>E16/E13</f>
        <v>8.3333333333333329E-2</v>
      </c>
      <c r="G16" s="20">
        <v>0</v>
      </c>
      <c r="H16" s="15">
        <f>G16/G13</f>
        <v>0</v>
      </c>
      <c r="I16" s="20"/>
      <c r="J16" s="15">
        <f>I16/I13</f>
        <v>0</v>
      </c>
      <c r="K16" s="20"/>
      <c r="L16" s="15">
        <f>K16/K13</f>
        <v>0</v>
      </c>
    </row>
    <row r="17" spans="1:12">
      <c r="A17" s="1"/>
      <c r="B17" s="8" t="s">
        <v>389</v>
      </c>
      <c r="C17" s="20">
        <v>1</v>
      </c>
      <c r="D17" s="15">
        <f>C17/C13</f>
        <v>6.6666666666666666E-2</v>
      </c>
      <c r="E17" s="20">
        <v>1</v>
      </c>
      <c r="F17" s="15">
        <f>E17/E13</f>
        <v>8.3333333333333329E-2</v>
      </c>
      <c r="G17" s="20">
        <v>0</v>
      </c>
      <c r="H17" s="15">
        <f>G17/G13</f>
        <v>0</v>
      </c>
      <c r="I17" s="20"/>
      <c r="J17" s="15">
        <f>I17/I13</f>
        <v>0</v>
      </c>
      <c r="K17" s="20"/>
      <c r="L17" s="15">
        <f>K17/K13</f>
        <v>0</v>
      </c>
    </row>
    <row r="18" spans="1:12">
      <c r="A18" s="1"/>
      <c r="B18" s="8" t="s">
        <v>563</v>
      </c>
      <c r="C18" s="20">
        <v>3</v>
      </c>
      <c r="D18" s="15">
        <f>C18/C13</f>
        <v>0.2</v>
      </c>
      <c r="E18" s="20">
        <v>3</v>
      </c>
      <c r="F18" s="15">
        <f>E18/E13</f>
        <v>0.25</v>
      </c>
      <c r="G18" s="20">
        <v>0</v>
      </c>
      <c r="H18" s="15">
        <f>G18/G13</f>
        <v>0</v>
      </c>
      <c r="I18" s="20">
        <v>3</v>
      </c>
      <c r="J18" s="15">
        <f>I18/I13</f>
        <v>0.23076923076923078</v>
      </c>
      <c r="K18" s="20">
        <v>0</v>
      </c>
      <c r="L18" s="15">
        <f>K18/K13</f>
        <v>0</v>
      </c>
    </row>
    <row r="19" spans="1:12">
      <c r="A19" s="1"/>
      <c r="B19" s="8" t="s">
        <v>560</v>
      </c>
      <c r="C19" s="20">
        <v>4</v>
      </c>
      <c r="D19" s="15">
        <f>C19/C13</f>
        <v>0.26666666666666666</v>
      </c>
      <c r="E19" s="20">
        <v>2</v>
      </c>
      <c r="F19" s="15">
        <f>E19/E13</f>
        <v>0.16666666666666666</v>
      </c>
      <c r="G19" s="20">
        <v>2</v>
      </c>
      <c r="H19" s="15">
        <f>G19/G13</f>
        <v>0.66666666666666663</v>
      </c>
      <c r="I19" s="20">
        <v>3</v>
      </c>
      <c r="J19" s="15">
        <f>I19/I13</f>
        <v>0.23076923076923078</v>
      </c>
      <c r="K19" s="20">
        <v>1</v>
      </c>
      <c r="L19" s="15">
        <f>K19/K13</f>
        <v>0.5</v>
      </c>
    </row>
    <row r="20" spans="1:12">
      <c r="A20" s="1" t="s">
        <v>564</v>
      </c>
      <c r="B20" s="8"/>
      <c r="C20" s="20">
        <v>263</v>
      </c>
      <c r="D20" s="15">
        <f>C20/C4</f>
        <v>0.35066666666666668</v>
      </c>
      <c r="E20" s="20">
        <v>188</v>
      </c>
      <c r="F20" s="15">
        <f>E20/E4</f>
        <v>0.34944237918215615</v>
      </c>
      <c r="G20" s="20">
        <v>75</v>
      </c>
      <c r="H20" s="15">
        <f>G20/G4</f>
        <v>0.35377358490566035</v>
      </c>
      <c r="I20" s="20">
        <v>155</v>
      </c>
      <c r="J20" s="15">
        <f>I20/I4</f>
        <v>0.32631578947368423</v>
      </c>
      <c r="K20" s="20">
        <v>108</v>
      </c>
      <c r="L20" s="15">
        <f>K20/K4</f>
        <v>0.3927272727272727</v>
      </c>
    </row>
    <row r="21" spans="1:12" ht="15.6">
      <c r="A21" s="1" t="s">
        <v>565</v>
      </c>
      <c r="B21" s="8" t="s">
        <v>386</v>
      </c>
      <c r="C21" s="20">
        <v>18</v>
      </c>
      <c r="D21" s="15">
        <f>C21/C20</f>
        <v>6.8441064638783272E-2</v>
      </c>
      <c r="E21" s="20">
        <v>15</v>
      </c>
      <c r="F21" s="15">
        <f>E21/E20</f>
        <v>7.9787234042553196E-2</v>
      </c>
      <c r="G21" s="20">
        <v>3</v>
      </c>
      <c r="H21" s="15">
        <f>G21/G20</f>
        <v>0.04</v>
      </c>
      <c r="I21" s="20"/>
      <c r="J21" s="15">
        <f>I21/I20</f>
        <v>0</v>
      </c>
      <c r="K21" s="20"/>
      <c r="L21" s="15">
        <f>K21/K20</f>
        <v>0</v>
      </c>
    </row>
    <row r="22" spans="1:12">
      <c r="A22" s="1"/>
      <c r="B22" s="8" t="s">
        <v>387</v>
      </c>
      <c r="C22" s="20">
        <v>53</v>
      </c>
      <c r="D22" s="15">
        <f>C22/C20</f>
        <v>0.20152091254752852</v>
      </c>
      <c r="E22" s="20">
        <v>36</v>
      </c>
      <c r="F22" s="15">
        <f>E22/E20</f>
        <v>0.19148936170212766</v>
      </c>
      <c r="G22" s="20">
        <v>17</v>
      </c>
      <c r="H22" s="15">
        <f>G22/G20</f>
        <v>0.22666666666666666</v>
      </c>
      <c r="I22" s="20"/>
      <c r="J22" s="15">
        <f>I22/I20</f>
        <v>0</v>
      </c>
      <c r="K22" s="20"/>
      <c r="L22" s="15">
        <f>K22/K20</f>
        <v>0</v>
      </c>
    </row>
    <row r="23" spans="1:12">
      <c r="A23" s="1"/>
      <c r="B23" s="8" t="s">
        <v>388</v>
      </c>
      <c r="C23" s="20">
        <v>3</v>
      </c>
      <c r="D23" s="15">
        <f>C23/C20</f>
        <v>1.1406844106463879E-2</v>
      </c>
      <c r="E23" s="20">
        <v>2</v>
      </c>
      <c r="F23" s="15">
        <f>E23/E20</f>
        <v>1.0638297872340425E-2</v>
      </c>
      <c r="G23" s="20">
        <v>1</v>
      </c>
      <c r="H23" s="15">
        <f>G23/G20</f>
        <v>1.3333333333333334E-2</v>
      </c>
      <c r="I23" s="20"/>
      <c r="J23" s="15">
        <f>I23/I20</f>
        <v>0</v>
      </c>
      <c r="K23" s="20"/>
      <c r="L23" s="15">
        <f>K23/K20</f>
        <v>0</v>
      </c>
    </row>
    <row r="24" spans="1:12">
      <c r="A24" s="1"/>
      <c r="B24" s="8" t="s">
        <v>389</v>
      </c>
      <c r="C24" s="20">
        <v>77</v>
      </c>
      <c r="D24" s="15">
        <f>C24/C20</f>
        <v>0.29277566539923955</v>
      </c>
      <c r="E24" s="20">
        <v>61</v>
      </c>
      <c r="F24" s="15">
        <f>E24/E20</f>
        <v>0.32446808510638298</v>
      </c>
      <c r="G24" s="20">
        <v>16</v>
      </c>
      <c r="H24" s="15">
        <f>G24/G20</f>
        <v>0.21333333333333335</v>
      </c>
      <c r="I24" s="20"/>
      <c r="J24" s="15">
        <f>I24/I20</f>
        <v>0</v>
      </c>
      <c r="K24" s="20"/>
      <c r="L24" s="15">
        <f>K24/K20</f>
        <v>0</v>
      </c>
    </row>
    <row r="25" spans="1:12">
      <c r="B25" s="8" t="s">
        <v>563</v>
      </c>
      <c r="C25" s="20">
        <v>106</v>
      </c>
      <c r="D25" s="15">
        <f>C25/C20</f>
        <v>0.40304182509505704</v>
      </c>
      <c r="E25" s="20">
        <v>77</v>
      </c>
      <c r="F25" s="15">
        <f>E25/E20</f>
        <v>0.40957446808510639</v>
      </c>
      <c r="G25" s="20">
        <v>29</v>
      </c>
      <c r="H25" s="15">
        <f>G25/G20</f>
        <v>0.38666666666666666</v>
      </c>
      <c r="I25" s="20">
        <v>61</v>
      </c>
      <c r="J25" s="15">
        <f>I25/I20</f>
        <v>0.3935483870967742</v>
      </c>
      <c r="K25" s="20">
        <v>45</v>
      </c>
      <c r="L25" s="15">
        <f>K25/K20</f>
        <v>0.41666666666666669</v>
      </c>
    </row>
    <row r="26" spans="1:12">
      <c r="A26" s="1"/>
      <c r="B26" s="8" t="s">
        <v>560</v>
      </c>
      <c r="C26" s="20">
        <v>114</v>
      </c>
      <c r="D26" s="15">
        <f>C26/C20</f>
        <v>0.43346007604562736</v>
      </c>
      <c r="E26" s="20">
        <v>79</v>
      </c>
      <c r="F26" s="15">
        <f>E26/E20</f>
        <v>0.42021276595744683</v>
      </c>
      <c r="G26" s="20">
        <v>35</v>
      </c>
      <c r="H26" s="15">
        <f>G26/G20</f>
        <v>0.46666666666666667</v>
      </c>
      <c r="I26" s="20">
        <v>63</v>
      </c>
      <c r="J26" s="15">
        <f>I26/I20</f>
        <v>0.40645161290322579</v>
      </c>
      <c r="K26" s="20">
        <v>51</v>
      </c>
      <c r="L26" s="15">
        <f>K26/K20</f>
        <v>0.47222222222222221</v>
      </c>
    </row>
    <row r="27" spans="1:12">
      <c r="A27" s="1" t="s">
        <v>566</v>
      </c>
      <c r="B27" s="8"/>
      <c r="C27" s="4" t="s">
        <v>547</v>
      </c>
      <c r="D27" s="4" t="s">
        <v>605</v>
      </c>
      <c r="E27" s="4" t="s">
        <v>589</v>
      </c>
      <c r="F27" s="4" t="s">
        <v>606</v>
      </c>
      <c r="G27" s="4" t="s">
        <v>607</v>
      </c>
      <c r="H27" s="4" t="s">
        <v>549</v>
      </c>
      <c r="I27" s="14" t="s">
        <v>537</v>
      </c>
      <c r="J27" s="4" t="s">
        <v>608</v>
      </c>
      <c r="K27" s="14" t="s">
        <v>594</v>
      </c>
      <c r="L27" s="4" t="s">
        <v>609</v>
      </c>
    </row>
    <row r="28" spans="1:12">
      <c r="A28" s="1" t="s">
        <v>578</v>
      </c>
      <c r="B28" s="8"/>
      <c r="C28" s="4" t="s">
        <v>610</v>
      </c>
      <c r="D28" s="4" t="s">
        <v>611</v>
      </c>
      <c r="E28" s="4" t="s">
        <v>612</v>
      </c>
      <c r="F28" s="4" t="s">
        <v>613</v>
      </c>
      <c r="G28" s="4" t="s">
        <v>614</v>
      </c>
      <c r="H28" s="4" t="s">
        <v>615</v>
      </c>
      <c r="I28" s="4" t="s">
        <v>616</v>
      </c>
      <c r="J28" s="4" t="s">
        <v>617</v>
      </c>
      <c r="K28" s="4" t="s">
        <v>618</v>
      </c>
      <c r="L28" s="4" t="s">
        <v>619</v>
      </c>
    </row>
    <row r="29" spans="1:12">
      <c r="A29" s="1" t="s">
        <v>580</v>
      </c>
      <c r="B29" s="23"/>
      <c r="C29" s="4" t="s">
        <v>413</v>
      </c>
      <c r="D29" s="15">
        <f>C29/C4</f>
        <v>0.996</v>
      </c>
      <c r="E29" s="4" t="s">
        <v>374</v>
      </c>
      <c r="F29" s="15">
        <f>E29/E4</f>
        <v>0.99628252788104088</v>
      </c>
      <c r="G29" s="4" t="s">
        <v>414</v>
      </c>
      <c r="H29" s="15">
        <f>G29/G4</f>
        <v>0.99528301886792447</v>
      </c>
      <c r="I29" s="4" t="s">
        <v>415</v>
      </c>
      <c r="J29" s="15">
        <f>I29/I4</f>
        <v>0.99789473684210528</v>
      </c>
      <c r="K29" s="4" t="s">
        <v>416</v>
      </c>
      <c r="L29" s="15">
        <f>K29/K4</f>
        <v>0.99272727272727268</v>
      </c>
    </row>
    <row r="30" spans="1:12">
      <c r="A30" s="1" t="s">
        <v>620</v>
      </c>
      <c r="B30" s="8" t="s">
        <v>377</v>
      </c>
      <c r="C30" s="14" t="s">
        <v>421</v>
      </c>
      <c r="D30" s="16">
        <f>C30/C29</f>
        <v>0.4859437751004016</v>
      </c>
      <c r="E30" s="14" t="s">
        <v>122</v>
      </c>
      <c r="F30" s="16">
        <f>E30/E29</f>
        <v>0.45708955223880599</v>
      </c>
      <c r="G30" s="14" t="s">
        <v>381</v>
      </c>
      <c r="H30" s="16">
        <f>G30/G29</f>
        <v>0.55924170616113744</v>
      </c>
      <c r="I30" s="14" t="s">
        <v>313</v>
      </c>
      <c r="J30" s="16">
        <f>I30/I29</f>
        <v>0.45569620253164556</v>
      </c>
      <c r="K30" s="14" t="s">
        <v>17</v>
      </c>
      <c r="L30" s="16">
        <f>K30/K29</f>
        <v>0.53846153846153844</v>
      </c>
    </row>
    <row r="31" spans="1:12">
      <c r="A31" s="1"/>
      <c r="B31" s="8" t="s">
        <v>382</v>
      </c>
      <c r="C31" s="14" t="s">
        <v>422</v>
      </c>
      <c r="D31" s="16">
        <f>C31/C29</f>
        <v>0.32931726907630521</v>
      </c>
      <c r="E31" s="14" t="s">
        <v>393</v>
      </c>
      <c r="F31" s="16">
        <f>E31/E29</f>
        <v>0.36940298507462688</v>
      </c>
      <c r="G31" s="14" t="s">
        <v>394</v>
      </c>
      <c r="H31" s="16">
        <f>G31/G29</f>
        <v>0.22748815165876776</v>
      </c>
      <c r="I31" s="14" t="s">
        <v>299</v>
      </c>
      <c r="J31" s="16">
        <f>I31/I29</f>
        <v>0.33333333333333331</v>
      </c>
      <c r="K31" s="14" t="s">
        <v>423</v>
      </c>
      <c r="L31" s="16">
        <f>K31/K29</f>
        <v>0.32234432234432236</v>
      </c>
    </row>
    <row r="32" spans="1:12">
      <c r="A32" s="1"/>
      <c r="B32" s="8" t="s">
        <v>560</v>
      </c>
      <c r="C32" s="14" t="s">
        <v>424</v>
      </c>
      <c r="D32" s="16">
        <f>C32/C29</f>
        <v>0.18206157965194109</v>
      </c>
      <c r="E32" s="14" t="s">
        <v>396</v>
      </c>
      <c r="F32" s="16">
        <f>E32/E29</f>
        <v>0.17164179104477612</v>
      </c>
      <c r="G32" s="14" t="s">
        <v>175</v>
      </c>
      <c r="H32" s="16">
        <f>G32/G29</f>
        <v>0.20853080568720378</v>
      </c>
      <c r="I32" s="14" t="s">
        <v>188</v>
      </c>
      <c r="J32" s="16">
        <f>I32/I29</f>
        <v>0.20886075949367089</v>
      </c>
      <c r="K32" s="14" t="s">
        <v>137</v>
      </c>
      <c r="L32" s="16">
        <f>K32/K29</f>
        <v>0.13553113553113552</v>
      </c>
    </row>
    <row r="33" spans="1:12">
      <c r="A33" s="1"/>
      <c r="B33" s="8" t="s">
        <v>3</v>
      </c>
      <c r="C33" s="14" t="s">
        <v>21</v>
      </c>
      <c r="D33" s="16">
        <f>C33/C29</f>
        <v>4.0160642570281121E-3</v>
      </c>
      <c r="E33" s="14" t="s">
        <v>53</v>
      </c>
      <c r="F33" s="16">
        <f>E33/E29</f>
        <v>1.8656716417910447E-3</v>
      </c>
      <c r="G33" s="14" t="s">
        <v>192</v>
      </c>
      <c r="H33" s="16">
        <f>G33/G29</f>
        <v>4.7393364928909956E-3</v>
      </c>
      <c r="I33" s="14" t="s">
        <v>192</v>
      </c>
      <c r="J33" s="16">
        <f>I33/I29</f>
        <v>2.1097046413502108E-3</v>
      </c>
      <c r="K33" s="14" t="s">
        <v>53</v>
      </c>
      <c r="L33" s="16">
        <f>K33/K29</f>
        <v>3.663003663003663E-3</v>
      </c>
    </row>
    <row r="34" spans="1:12">
      <c r="A34" s="1" t="s">
        <v>581</v>
      </c>
      <c r="B34" s="8"/>
      <c r="C34" s="14" t="s">
        <v>318</v>
      </c>
      <c r="D34" s="16">
        <f>C34/C4</f>
        <v>0.36799999999999999</v>
      </c>
      <c r="E34" s="14" t="s">
        <v>397</v>
      </c>
      <c r="F34" s="16">
        <f>E34/E4</f>
        <v>0.38661710037174724</v>
      </c>
      <c r="G34" s="14" t="s">
        <v>62</v>
      </c>
      <c r="H34" s="16">
        <f>G34/G4</f>
        <v>0.32075471698113206</v>
      </c>
      <c r="I34" s="14" t="s">
        <v>301</v>
      </c>
      <c r="J34" s="16">
        <f>I34/I4</f>
        <v>0.38947368421052631</v>
      </c>
      <c r="K34" s="14" t="s">
        <v>425</v>
      </c>
      <c r="L34" s="16">
        <f>K34/K4</f>
        <v>0.33090909090909093</v>
      </c>
    </row>
    <row r="35" spans="1:12" ht="15.6">
      <c r="A35" s="1" t="s">
        <v>582</v>
      </c>
      <c r="B35" s="8" t="s">
        <v>400</v>
      </c>
      <c r="C35" s="14" t="s">
        <v>426</v>
      </c>
      <c r="D35" s="16">
        <f>C35/C34</f>
        <v>0.41304347826086957</v>
      </c>
      <c r="E35" s="14" t="s">
        <v>366</v>
      </c>
      <c r="F35" s="16">
        <f>E35/E34</f>
        <v>0.42788461538461536</v>
      </c>
      <c r="G35" s="14" t="s">
        <v>346</v>
      </c>
      <c r="H35" s="16">
        <f>G35/G34</f>
        <v>0.36764705882352944</v>
      </c>
      <c r="I35" s="14"/>
      <c r="J35" s="16">
        <f>I35/I34</f>
        <v>0</v>
      </c>
      <c r="K35" s="14"/>
      <c r="L35" s="16">
        <f>K35/K34</f>
        <v>0</v>
      </c>
    </row>
    <row r="36" spans="1:12">
      <c r="A36" s="1"/>
      <c r="B36" s="8" t="s">
        <v>389</v>
      </c>
      <c r="C36" s="14" t="s">
        <v>427</v>
      </c>
      <c r="D36" s="16">
        <f>C36/C34</f>
        <v>0.42391304347826086</v>
      </c>
      <c r="E36" s="14" t="s">
        <v>401</v>
      </c>
      <c r="F36" s="16">
        <f>E36/E34</f>
        <v>0.42307692307692307</v>
      </c>
      <c r="G36" s="14" t="s">
        <v>354</v>
      </c>
      <c r="H36" s="16">
        <f>G36/G34</f>
        <v>0.4264705882352941</v>
      </c>
      <c r="I36" s="14"/>
      <c r="J36" s="16">
        <f>I36/I34</f>
        <v>0</v>
      </c>
      <c r="K36" s="14"/>
      <c r="L36" s="16">
        <f>K36/K34</f>
        <v>0</v>
      </c>
    </row>
    <row r="37" spans="1:12">
      <c r="A37" s="1"/>
      <c r="B37" s="8" t="s">
        <v>563</v>
      </c>
      <c r="C37" s="14" t="s">
        <v>66</v>
      </c>
      <c r="D37" s="16">
        <f>C37/C34</f>
        <v>0.29347826086956524</v>
      </c>
      <c r="E37" s="14" t="s">
        <v>320</v>
      </c>
      <c r="F37" s="16">
        <f>E37/E34</f>
        <v>0.29326923076923078</v>
      </c>
      <c r="G37" s="14" t="s">
        <v>399</v>
      </c>
      <c r="H37" s="16">
        <f>G37/G34</f>
        <v>0.29411764705882354</v>
      </c>
      <c r="I37" s="14" t="s">
        <v>343</v>
      </c>
      <c r="J37" s="16">
        <f>I37/I34</f>
        <v>0.30810810810810813</v>
      </c>
      <c r="K37" s="14" t="s">
        <v>179</v>
      </c>
      <c r="L37" s="16">
        <f>K37/K34</f>
        <v>0.26373626373626374</v>
      </c>
    </row>
    <row r="38" spans="1:12">
      <c r="A38" s="1"/>
      <c r="B38" s="8" t="s">
        <v>560</v>
      </c>
      <c r="C38" s="14" t="s">
        <v>428</v>
      </c>
      <c r="D38" s="16">
        <f>C38/C34</f>
        <v>0.10144927536231885</v>
      </c>
      <c r="E38" s="14" t="s">
        <v>399</v>
      </c>
      <c r="F38" s="16">
        <f>E38/E34</f>
        <v>9.6153846153846159E-2</v>
      </c>
      <c r="G38" s="14" t="s">
        <v>184</v>
      </c>
      <c r="H38" s="16">
        <f>G38/G34</f>
        <v>0.11764705882352941</v>
      </c>
      <c r="I38" s="14" t="s">
        <v>362</v>
      </c>
      <c r="J38" s="16">
        <f>I38/I34</f>
        <v>0.10270270270270271</v>
      </c>
      <c r="K38" s="14" t="s">
        <v>349</v>
      </c>
      <c r="L38" s="16">
        <f>K38/K34</f>
        <v>9.8901098901098897E-2</v>
      </c>
    </row>
    <row r="39" spans="1:12">
      <c r="A39" s="1" t="s">
        <v>583</v>
      </c>
      <c r="B39" s="8"/>
      <c r="C39" s="14" t="s">
        <v>429</v>
      </c>
      <c r="D39" s="16">
        <f>C39/C4</f>
        <v>0.46800000000000003</v>
      </c>
      <c r="E39" s="14" t="s">
        <v>250</v>
      </c>
      <c r="F39" s="16">
        <f>E39/E4</f>
        <v>0.48141263940520446</v>
      </c>
      <c r="G39" s="14" t="s">
        <v>403</v>
      </c>
      <c r="H39" s="16">
        <f>G39/G4</f>
        <v>0.43396226415094341</v>
      </c>
      <c r="I39" s="14" t="s">
        <v>359</v>
      </c>
      <c r="J39" s="16">
        <f>I39/I4</f>
        <v>0.4357894736842105</v>
      </c>
      <c r="K39" s="14" t="s">
        <v>204</v>
      </c>
      <c r="L39" s="16">
        <f>K39/K4</f>
        <v>0.52363636363636368</v>
      </c>
    </row>
    <row r="40" spans="1:12" ht="15.6">
      <c r="A40" s="1" t="s">
        <v>622</v>
      </c>
      <c r="B40" s="8" t="s">
        <v>400</v>
      </c>
      <c r="C40" s="14" t="s">
        <v>20</v>
      </c>
      <c r="D40" s="16">
        <f>C40/C39</f>
        <v>0.18518518518518517</v>
      </c>
      <c r="E40" s="14" t="s">
        <v>158</v>
      </c>
      <c r="F40" s="16">
        <f>E40/E39</f>
        <v>0.20077220077220076</v>
      </c>
      <c r="G40" s="14" t="s">
        <v>351</v>
      </c>
      <c r="H40" s="16">
        <f>G40/G39</f>
        <v>0.14130434782608695</v>
      </c>
      <c r="I40" s="14"/>
      <c r="J40" s="16">
        <f>I40/I39</f>
        <v>0</v>
      </c>
      <c r="K40" s="14"/>
      <c r="L40" s="16">
        <f>K40/K39</f>
        <v>0</v>
      </c>
    </row>
    <row r="41" spans="1:12">
      <c r="A41" s="1"/>
      <c r="B41" s="8" t="s">
        <v>389</v>
      </c>
      <c r="C41" s="14" t="s">
        <v>430</v>
      </c>
      <c r="D41" s="16">
        <f>C41/C39</f>
        <v>0.45299145299145299</v>
      </c>
      <c r="E41" s="14" t="s">
        <v>407</v>
      </c>
      <c r="F41" s="16">
        <f>E41/E39</f>
        <v>0.4749034749034749</v>
      </c>
      <c r="G41" s="14" t="s">
        <v>69</v>
      </c>
      <c r="H41" s="16">
        <f>G41/G39</f>
        <v>0.39130434782608697</v>
      </c>
      <c r="I41" s="14"/>
      <c r="J41" s="16">
        <f>I41/I39</f>
        <v>0</v>
      </c>
      <c r="K41" s="14"/>
      <c r="L41" s="16">
        <f>K41/K39</f>
        <v>0</v>
      </c>
    </row>
    <row r="42" spans="1:12">
      <c r="A42" s="1"/>
      <c r="B42" s="8" t="s">
        <v>563</v>
      </c>
      <c r="C42" s="14" t="s">
        <v>431</v>
      </c>
      <c r="D42" s="16">
        <f>C42/C39</f>
        <v>0.47863247863247865</v>
      </c>
      <c r="E42" s="14" t="s">
        <v>408</v>
      </c>
      <c r="F42" s="16">
        <f>E42/E39</f>
        <v>0.45559845559845558</v>
      </c>
      <c r="G42" s="14" t="s">
        <v>347</v>
      </c>
      <c r="H42" s="16">
        <f>G42/G39</f>
        <v>0.54347826086956519</v>
      </c>
      <c r="I42" s="14" t="s">
        <v>432</v>
      </c>
      <c r="J42" s="16">
        <f>I42/I39</f>
        <v>0.45410628019323673</v>
      </c>
      <c r="K42" s="14" t="s">
        <v>433</v>
      </c>
      <c r="L42" s="16">
        <f>K42/K39</f>
        <v>0.51388888888888884</v>
      </c>
    </row>
    <row r="43" spans="1:12">
      <c r="A43" s="1"/>
      <c r="B43" s="107" t="s">
        <v>560</v>
      </c>
      <c r="C43" s="108" t="s">
        <v>269</v>
      </c>
      <c r="D43" s="109">
        <f>C43/C37</f>
        <v>1.5679012345679013</v>
      </c>
      <c r="E43" s="108" t="s">
        <v>410</v>
      </c>
      <c r="F43" s="109">
        <f>E43/E37</f>
        <v>1.4754098360655739</v>
      </c>
      <c r="G43" s="108" t="s">
        <v>412</v>
      </c>
      <c r="H43" s="109">
        <f>G43/G37</f>
        <v>1.85</v>
      </c>
      <c r="I43" s="108" t="s">
        <v>434</v>
      </c>
      <c r="J43" s="109">
        <f>I43/I37</f>
        <v>1.263157894736842</v>
      </c>
      <c r="K43" s="108" t="s">
        <v>435</v>
      </c>
      <c r="L43" s="109">
        <f>K43/K37</f>
        <v>2.2916666666666665</v>
      </c>
    </row>
    <row r="44" spans="1:12" ht="30.6" customHeight="1">
      <c r="A44" s="117" t="s">
        <v>1078</v>
      </c>
      <c r="B44" s="117"/>
      <c r="C44" s="110" t="s">
        <v>1103</v>
      </c>
      <c r="D44" s="111" t="s">
        <v>1081</v>
      </c>
      <c r="E44" s="110" t="s">
        <v>1080</v>
      </c>
      <c r="F44" s="111" t="s">
        <v>1081</v>
      </c>
      <c r="G44" s="110" t="s">
        <v>1093</v>
      </c>
      <c r="H44" s="111" t="s">
        <v>1092</v>
      </c>
      <c r="I44" s="110" t="s">
        <v>1104</v>
      </c>
      <c r="J44" s="111" t="s">
        <v>1081</v>
      </c>
      <c r="K44" s="110" t="s">
        <v>1105</v>
      </c>
      <c r="L44" s="111" t="s">
        <v>1106</v>
      </c>
    </row>
    <row r="45" spans="1:12" ht="30.6" customHeight="1">
      <c r="A45" s="118" t="s">
        <v>1079</v>
      </c>
      <c r="B45" s="118"/>
      <c r="C45" s="112" t="s">
        <v>1114</v>
      </c>
      <c r="D45" s="113" t="s">
        <v>1086</v>
      </c>
      <c r="E45" s="112" t="s">
        <v>1085</v>
      </c>
      <c r="F45" s="113" t="s">
        <v>1086</v>
      </c>
      <c r="G45" s="112" t="s">
        <v>1120</v>
      </c>
      <c r="H45" s="113" t="s">
        <v>1098</v>
      </c>
      <c r="I45" s="112" t="s">
        <v>1107</v>
      </c>
      <c r="J45" s="113" t="s">
        <v>1087</v>
      </c>
      <c r="K45" s="112" t="s">
        <v>1108</v>
      </c>
      <c r="L45" s="113" t="s">
        <v>1109</v>
      </c>
    </row>
    <row r="46" spans="1:12" ht="15.6">
      <c r="A46" s="7" t="s">
        <v>584</v>
      </c>
      <c r="B46" s="6"/>
      <c r="C46" s="20"/>
      <c r="D46" s="20"/>
      <c r="E46" s="20"/>
      <c r="F46" s="20"/>
      <c r="G46" s="20"/>
      <c r="H46" s="20"/>
      <c r="I46" s="20"/>
      <c r="J46" s="20"/>
      <c r="K46" s="20"/>
      <c r="L46" s="20"/>
    </row>
    <row r="47" spans="1:12" ht="15.6">
      <c r="A47" s="7" t="s">
        <v>585</v>
      </c>
      <c r="C47" s="20"/>
      <c r="D47" s="20"/>
      <c r="E47" s="20"/>
      <c r="F47" s="20"/>
      <c r="G47" s="20"/>
      <c r="H47" s="20"/>
      <c r="I47" s="20"/>
      <c r="J47" s="20"/>
      <c r="K47" s="20"/>
      <c r="L47" s="20"/>
    </row>
    <row r="48" spans="1:12" ht="15.6">
      <c r="A48" s="5" t="s">
        <v>586</v>
      </c>
      <c r="C48" s="20"/>
      <c r="D48" s="20"/>
      <c r="E48" s="20"/>
      <c r="F48" s="20"/>
      <c r="G48" s="20"/>
      <c r="H48" s="20"/>
      <c r="I48" s="20"/>
      <c r="J48" s="20"/>
      <c r="K48" s="20"/>
      <c r="L48" s="20"/>
    </row>
    <row r="49" spans="1:12" ht="15.6">
      <c r="A49" s="7"/>
      <c r="C49" s="20"/>
      <c r="D49" s="20"/>
      <c r="E49" s="20"/>
      <c r="F49" s="20"/>
      <c r="G49" s="20"/>
      <c r="H49" s="20"/>
      <c r="I49" s="20"/>
      <c r="J49" s="20"/>
      <c r="K49" s="20"/>
      <c r="L49" s="20"/>
    </row>
    <row r="50" spans="1:12" ht="15.6">
      <c r="A50" s="7"/>
      <c r="C50" s="20"/>
      <c r="D50" s="20"/>
      <c r="E50" s="20"/>
      <c r="F50" s="20"/>
      <c r="G50" s="20"/>
      <c r="H50" s="20"/>
      <c r="I50" s="20"/>
      <c r="J50" s="20"/>
      <c r="K50" s="20"/>
      <c r="L50" s="20"/>
    </row>
    <row r="51" spans="1:12" ht="15.6">
      <c r="A51" s="7"/>
      <c r="C51" s="20"/>
      <c r="D51" s="20"/>
      <c r="E51" s="20"/>
      <c r="F51" s="20"/>
      <c r="G51" s="20"/>
      <c r="H51" s="20"/>
      <c r="I51" s="20"/>
      <c r="J51" s="20"/>
      <c r="K51" s="20"/>
      <c r="L51" s="20"/>
    </row>
    <row r="52" spans="1:12" ht="15.6">
      <c r="A52" s="7"/>
      <c r="C52" s="20"/>
      <c r="D52" s="20"/>
      <c r="E52" s="20"/>
      <c r="F52" s="20"/>
      <c r="G52" s="20"/>
      <c r="H52" s="20"/>
      <c r="I52" s="20"/>
      <c r="J52" s="20"/>
      <c r="K52" s="20"/>
      <c r="L52" s="20"/>
    </row>
    <row r="53" spans="1:12" ht="15.6">
      <c r="A53" s="7"/>
      <c r="C53" s="20"/>
      <c r="D53" s="20"/>
      <c r="E53" s="20"/>
      <c r="F53" s="20"/>
      <c r="G53" s="20"/>
      <c r="H53" s="20"/>
      <c r="I53" s="20"/>
      <c r="J53" s="20"/>
      <c r="K53" s="20"/>
      <c r="L53" s="20"/>
    </row>
    <row r="54" spans="1:12">
      <c r="C54" s="20"/>
      <c r="D54" s="20"/>
      <c r="E54" s="20"/>
      <c r="F54" s="20"/>
      <c r="G54" s="20"/>
      <c r="H54" s="20"/>
      <c r="I54" s="20"/>
      <c r="J54" s="20"/>
      <c r="K54" s="20"/>
      <c r="L54" s="20"/>
    </row>
    <row r="55" spans="1:12">
      <c r="C55" s="20"/>
      <c r="D55" s="20"/>
      <c r="E55" s="20"/>
      <c r="F55" s="20"/>
      <c r="G55" s="20"/>
      <c r="H55" s="20"/>
      <c r="I55" s="20"/>
      <c r="J55" s="20"/>
      <c r="K55" s="20"/>
      <c r="L55" s="20"/>
    </row>
    <row r="56" spans="1:12">
      <c r="C56" s="20"/>
      <c r="D56" s="20"/>
      <c r="E56" s="20"/>
      <c r="F56" s="20"/>
      <c r="G56" s="20"/>
      <c r="H56" s="20"/>
      <c r="I56" s="20"/>
      <c r="J56" s="20"/>
      <c r="K56" s="20"/>
      <c r="L56" s="20"/>
    </row>
    <row r="57" spans="1:12">
      <c r="C57" s="20"/>
      <c r="D57" s="20"/>
      <c r="E57" s="20"/>
      <c r="F57" s="20"/>
      <c r="G57" s="20"/>
      <c r="H57" s="20"/>
      <c r="I57" s="20"/>
      <c r="J57" s="20"/>
      <c r="K57" s="20"/>
      <c r="L57" s="20"/>
    </row>
    <row r="58" spans="1:12">
      <c r="C58" s="20"/>
      <c r="D58" s="20"/>
      <c r="E58" s="20"/>
      <c r="F58" s="20"/>
      <c r="G58" s="20"/>
      <c r="H58" s="20"/>
      <c r="I58" s="20"/>
      <c r="J58" s="20"/>
      <c r="K58" s="20"/>
      <c r="L58" s="20"/>
    </row>
    <row r="59" spans="1:12">
      <c r="C59" s="20"/>
      <c r="D59" s="20"/>
      <c r="E59" s="20"/>
      <c r="F59" s="20"/>
      <c r="G59" s="20"/>
      <c r="H59" s="20"/>
      <c r="I59" s="20"/>
      <c r="J59" s="20"/>
      <c r="K59" s="20"/>
      <c r="L59" s="20"/>
    </row>
    <row r="60" spans="1:12">
      <c r="C60" s="20"/>
      <c r="D60" s="20"/>
      <c r="E60" s="20"/>
      <c r="F60" s="20"/>
      <c r="G60" s="20"/>
      <c r="H60" s="20"/>
      <c r="I60" s="20"/>
      <c r="J60" s="20"/>
      <c r="K60" s="20"/>
      <c r="L60" s="20"/>
    </row>
    <row r="61" spans="1:12">
      <c r="C61" s="20"/>
      <c r="D61" s="20"/>
      <c r="E61" s="20"/>
      <c r="F61" s="20"/>
      <c r="G61" s="20"/>
      <c r="H61" s="20"/>
      <c r="I61" s="20"/>
      <c r="J61" s="20"/>
      <c r="K61" s="20"/>
      <c r="L61" s="20"/>
    </row>
    <row r="62" spans="1:12">
      <c r="C62" s="20"/>
      <c r="D62" s="20"/>
      <c r="E62" s="20"/>
      <c r="F62" s="20"/>
      <c r="G62" s="20"/>
      <c r="H62" s="20"/>
      <c r="I62" s="20"/>
      <c r="J62" s="20"/>
      <c r="K62" s="20"/>
      <c r="L62" s="20"/>
    </row>
    <row r="63" spans="1:12">
      <c r="C63" s="20"/>
      <c r="D63" s="20"/>
      <c r="E63" s="20"/>
      <c r="F63" s="20"/>
      <c r="G63" s="20"/>
      <c r="H63" s="20"/>
      <c r="I63" s="20"/>
      <c r="J63" s="20"/>
      <c r="K63" s="20"/>
      <c r="L63" s="20"/>
    </row>
    <row r="64" spans="1:12">
      <c r="C64" s="20"/>
      <c r="D64" s="20"/>
      <c r="E64" s="20"/>
      <c r="F64" s="20"/>
      <c r="G64" s="20"/>
      <c r="H64" s="20"/>
      <c r="I64" s="20"/>
      <c r="J64" s="20"/>
      <c r="K64" s="20"/>
      <c r="L64" s="20"/>
    </row>
    <row r="65" spans="3:12">
      <c r="C65" s="20"/>
      <c r="D65" s="20"/>
      <c r="E65" s="20"/>
      <c r="F65" s="20"/>
      <c r="G65" s="20"/>
      <c r="H65" s="20"/>
      <c r="I65" s="20"/>
      <c r="J65" s="20"/>
      <c r="K65" s="20"/>
      <c r="L65" s="20"/>
    </row>
    <row r="66" spans="3:12">
      <c r="C66" s="20"/>
      <c r="D66" s="20"/>
      <c r="E66" s="20"/>
      <c r="F66" s="20"/>
      <c r="G66" s="20"/>
      <c r="H66" s="20"/>
      <c r="I66" s="20"/>
      <c r="J66" s="20"/>
      <c r="K66" s="20"/>
      <c r="L66" s="20"/>
    </row>
    <row r="67" spans="3:12">
      <c r="C67" s="20"/>
      <c r="D67" s="20"/>
      <c r="E67" s="20"/>
      <c r="F67" s="20"/>
      <c r="G67" s="20"/>
      <c r="H67" s="20"/>
      <c r="I67" s="20"/>
      <c r="J67" s="20"/>
      <c r="K67" s="20"/>
      <c r="L67" s="20"/>
    </row>
    <row r="68" spans="3:12">
      <c r="C68" s="20"/>
      <c r="D68" s="20"/>
      <c r="E68" s="20"/>
      <c r="F68" s="20"/>
      <c r="G68" s="20"/>
      <c r="H68" s="20"/>
      <c r="I68" s="20"/>
      <c r="J68" s="20"/>
      <c r="K68" s="20"/>
      <c r="L68" s="20"/>
    </row>
    <row r="69" spans="3:12">
      <c r="C69" s="20"/>
      <c r="D69" s="20"/>
      <c r="E69" s="20"/>
      <c r="F69" s="20"/>
      <c r="G69" s="20"/>
      <c r="H69" s="20"/>
      <c r="I69" s="20"/>
      <c r="J69" s="20"/>
      <c r="K69" s="20"/>
      <c r="L69" s="20"/>
    </row>
    <row r="70" spans="3:12">
      <c r="C70" s="20"/>
      <c r="D70" s="20"/>
      <c r="E70" s="20"/>
      <c r="F70" s="20"/>
      <c r="G70" s="20"/>
      <c r="H70" s="20"/>
      <c r="I70" s="20"/>
      <c r="J70" s="20"/>
      <c r="K70" s="20"/>
      <c r="L70" s="20"/>
    </row>
    <row r="71" spans="3:12">
      <c r="C71" s="20"/>
      <c r="D71" s="20"/>
      <c r="E71" s="20"/>
      <c r="F71" s="20"/>
      <c r="G71" s="20"/>
      <c r="H71" s="20"/>
      <c r="I71" s="20"/>
      <c r="J71" s="20"/>
      <c r="K71" s="20"/>
      <c r="L71" s="20"/>
    </row>
    <row r="72" spans="3:12">
      <c r="C72" s="20"/>
      <c r="D72" s="20"/>
      <c r="E72" s="20"/>
      <c r="F72" s="20"/>
      <c r="G72" s="20"/>
      <c r="H72" s="20"/>
      <c r="I72" s="20"/>
      <c r="J72" s="20"/>
      <c r="K72" s="20"/>
      <c r="L72" s="20"/>
    </row>
    <row r="73" spans="3:12">
      <c r="C73" s="20"/>
      <c r="D73" s="20"/>
      <c r="E73" s="20"/>
      <c r="F73" s="20"/>
      <c r="G73" s="20"/>
      <c r="H73" s="20"/>
      <c r="I73" s="20"/>
      <c r="J73" s="20"/>
      <c r="K73" s="20"/>
      <c r="L73" s="20"/>
    </row>
    <row r="74" spans="3:12">
      <c r="C74" s="20"/>
      <c r="D74" s="20"/>
      <c r="E74" s="20"/>
      <c r="F74" s="20"/>
      <c r="G74" s="20"/>
      <c r="H74" s="20"/>
      <c r="I74" s="20"/>
      <c r="J74" s="20"/>
      <c r="K74" s="20"/>
      <c r="L74" s="20"/>
    </row>
    <row r="75" spans="3:12">
      <c r="C75" s="20"/>
      <c r="D75" s="20"/>
      <c r="E75" s="20"/>
      <c r="F75" s="20"/>
      <c r="G75" s="20"/>
      <c r="H75" s="20"/>
      <c r="I75" s="20"/>
      <c r="J75" s="20"/>
      <c r="K75" s="20"/>
      <c r="L75" s="20"/>
    </row>
    <row r="76" spans="3:12">
      <c r="C76" s="20"/>
      <c r="D76" s="20"/>
      <c r="E76" s="20"/>
      <c r="F76" s="20"/>
      <c r="G76" s="20"/>
      <c r="H76" s="20"/>
      <c r="I76" s="20"/>
      <c r="J76" s="20"/>
      <c r="K76" s="20"/>
      <c r="L76" s="20"/>
    </row>
    <row r="77" spans="3:12">
      <c r="C77" s="20"/>
      <c r="D77" s="20"/>
      <c r="E77" s="20"/>
      <c r="F77" s="20"/>
      <c r="G77" s="20"/>
      <c r="H77" s="20"/>
      <c r="I77" s="20"/>
      <c r="J77" s="20"/>
      <c r="K77" s="20"/>
      <c r="L77" s="20"/>
    </row>
    <row r="78" spans="3:12">
      <c r="C78" s="20"/>
      <c r="D78" s="20"/>
      <c r="E78" s="20"/>
      <c r="F78" s="20"/>
      <c r="G78" s="20"/>
      <c r="H78" s="20"/>
      <c r="I78" s="20"/>
      <c r="J78" s="20"/>
      <c r="K78" s="20"/>
      <c r="L78" s="20"/>
    </row>
    <row r="79" spans="3:12">
      <c r="C79" s="20"/>
      <c r="D79" s="20"/>
      <c r="E79" s="20"/>
      <c r="F79" s="20"/>
      <c r="G79" s="20"/>
      <c r="H79" s="20"/>
      <c r="I79" s="20"/>
      <c r="J79" s="20"/>
      <c r="K79" s="20"/>
      <c r="L79" s="20"/>
    </row>
    <row r="80" spans="3:12">
      <c r="C80" s="20"/>
      <c r="D80" s="20"/>
      <c r="E80" s="20"/>
      <c r="F80" s="20"/>
      <c r="G80" s="20"/>
      <c r="H80" s="20"/>
      <c r="I80" s="20"/>
      <c r="J80" s="20"/>
      <c r="K80" s="20"/>
      <c r="L80" s="20"/>
    </row>
    <row r="81" spans="3:12">
      <c r="C81" s="20"/>
      <c r="D81" s="20"/>
      <c r="E81" s="20"/>
      <c r="F81" s="20"/>
      <c r="G81" s="20"/>
      <c r="H81" s="20"/>
      <c r="I81" s="20"/>
      <c r="J81" s="20"/>
      <c r="K81" s="20"/>
      <c r="L81" s="20"/>
    </row>
    <row r="82" spans="3:12">
      <c r="C82" s="20"/>
      <c r="D82" s="20"/>
      <c r="E82" s="20"/>
      <c r="F82" s="20"/>
      <c r="G82" s="20"/>
      <c r="H82" s="20"/>
      <c r="I82" s="20"/>
      <c r="J82" s="20"/>
      <c r="K82" s="20"/>
      <c r="L82" s="20"/>
    </row>
    <row r="83" spans="3:12">
      <c r="C83" s="20"/>
      <c r="D83" s="20"/>
      <c r="E83" s="20"/>
      <c r="F83" s="20"/>
      <c r="G83" s="20"/>
      <c r="H83" s="20"/>
      <c r="I83" s="20"/>
      <c r="J83" s="20"/>
      <c r="K83" s="20"/>
      <c r="L83" s="20"/>
    </row>
    <row r="84" spans="3:12">
      <c r="C84" s="20"/>
      <c r="D84" s="20"/>
      <c r="E84" s="20"/>
      <c r="F84" s="20"/>
      <c r="G84" s="20"/>
      <c r="H84" s="20"/>
      <c r="I84" s="20"/>
      <c r="J84" s="20"/>
      <c r="K84" s="20"/>
      <c r="L84" s="20"/>
    </row>
    <row r="85" spans="3:12">
      <c r="C85" s="20"/>
      <c r="D85" s="20"/>
      <c r="E85" s="20"/>
      <c r="F85" s="20"/>
      <c r="G85" s="20"/>
      <c r="H85" s="20"/>
      <c r="I85" s="20"/>
      <c r="J85" s="20"/>
      <c r="K85" s="20"/>
      <c r="L85" s="20"/>
    </row>
    <row r="86" spans="3:12">
      <c r="C86" s="20"/>
      <c r="D86" s="20"/>
      <c r="E86" s="20"/>
      <c r="F86" s="20"/>
      <c r="G86" s="20"/>
      <c r="H86" s="20"/>
      <c r="I86" s="20"/>
      <c r="J86" s="20"/>
      <c r="K86" s="20"/>
      <c r="L86" s="20"/>
    </row>
    <row r="87" spans="3:12">
      <c r="C87" s="20"/>
      <c r="D87" s="20"/>
      <c r="E87" s="20"/>
      <c r="F87" s="20"/>
      <c r="G87" s="20"/>
      <c r="H87" s="20"/>
      <c r="I87" s="20"/>
      <c r="J87" s="20"/>
      <c r="K87" s="20"/>
      <c r="L87" s="20"/>
    </row>
    <row r="88" spans="3:12">
      <c r="C88" s="20"/>
      <c r="D88" s="20"/>
      <c r="E88" s="20"/>
      <c r="F88" s="20"/>
      <c r="G88" s="20"/>
      <c r="H88" s="20"/>
      <c r="I88" s="20"/>
      <c r="J88" s="20"/>
      <c r="K88" s="20"/>
      <c r="L88" s="20"/>
    </row>
    <row r="89" spans="3:12">
      <c r="C89" s="20"/>
      <c r="D89" s="20"/>
      <c r="E89" s="20"/>
      <c r="F89" s="20"/>
      <c r="G89" s="20"/>
      <c r="H89" s="20"/>
      <c r="I89" s="20"/>
      <c r="J89" s="20"/>
      <c r="K89" s="20"/>
      <c r="L89" s="20"/>
    </row>
    <row r="90" spans="3:12">
      <c r="C90" s="20"/>
      <c r="D90" s="20"/>
      <c r="E90" s="20"/>
      <c r="F90" s="20"/>
      <c r="G90" s="20"/>
      <c r="H90" s="20"/>
      <c r="I90" s="20"/>
      <c r="J90" s="20"/>
      <c r="K90" s="20"/>
      <c r="L90" s="20"/>
    </row>
    <row r="91" spans="3:12">
      <c r="C91" s="20"/>
      <c r="D91" s="20"/>
      <c r="E91" s="20"/>
      <c r="F91" s="20"/>
      <c r="G91" s="20"/>
      <c r="H91" s="20"/>
      <c r="I91" s="20"/>
      <c r="J91" s="20"/>
      <c r="K91" s="20"/>
      <c r="L91" s="20"/>
    </row>
    <row r="92" spans="3:12">
      <c r="C92" s="20"/>
      <c r="D92" s="20"/>
      <c r="E92" s="20"/>
      <c r="F92" s="20"/>
      <c r="G92" s="20"/>
      <c r="H92" s="20"/>
      <c r="I92" s="20"/>
      <c r="J92" s="20"/>
      <c r="K92" s="20"/>
      <c r="L92" s="20"/>
    </row>
    <row r="93" spans="3:12">
      <c r="C93" s="20"/>
      <c r="D93" s="20"/>
      <c r="E93" s="20"/>
      <c r="F93" s="20"/>
      <c r="G93" s="20"/>
      <c r="H93" s="20"/>
      <c r="I93" s="20"/>
      <c r="J93" s="20"/>
      <c r="K93" s="20"/>
      <c r="L93" s="20"/>
    </row>
    <row r="94" spans="3:12">
      <c r="C94" s="20"/>
      <c r="D94" s="20"/>
      <c r="E94" s="20"/>
      <c r="F94" s="20"/>
      <c r="G94" s="20"/>
      <c r="H94" s="20"/>
      <c r="I94" s="20"/>
      <c r="J94" s="20"/>
      <c r="K94" s="20"/>
      <c r="L94" s="20"/>
    </row>
    <row r="95" spans="3:12">
      <c r="C95" s="20"/>
      <c r="D95" s="20"/>
      <c r="E95" s="20"/>
      <c r="F95" s="20"/>
      <c r="G95" s="20"/>
      <c r="H95" s="20"/>
      <c r="I95" s="20"/>
      <c r="J95" s="20"/>
      <c r="K95" s="20"/>
      <c r="L95" s="20"/>
    </row>
    <row r="96" spans="3:12">
      <c r="C96" s="20"/>
      <c r="D96" s="20"/>
      <c r="E96" s="20"/>
      <c r="F96" s="20"/>
      <c r="G96" s="20"/>
      <c r="H96" s="20"/>
      <c r="I96" s="20"/>
      <c r="J96" s="20"/>
      <c r="K96" s="20"/>
      <c r="L96" s="20"/>
    </row>
    <row r="97" spans="3:12">
      <c r="C97" s="20"/>
      <c r="D97" s="20"/>
      <c r="E97" s="20"/>
      <c r="F97" s="20"/>
      <c r="G97" s="20"/>
      <c r="H97" s="20"/>
      <c r="I97" s="20"/>
      <c r="J97" s="20"/>
      <c r="K97" s="20"/>
      <c r="L97" s="20"/>
    </row>
    <row r="98" spans="3:12">
      <c r="C98" s="20"/>
      <c r="D98" s="20"/>
      <c r="E98" s="20"/>
      <c r="F98" s="20"/>
      <c r="G98" s="20"/>
      <c r="H98" s="20"/>
      <c r="I98" s="20"/>
      <c r="J98" s="20"/>
      <c r="K98" s="20"/>
      <c r="L98" s="20"/>
    </row>
    <row r="99" spans="3:12">
      <c r="C99" s="20"/>
      <c r="D99" s="20"/>
      <c r="E99" s="20"/>
      <c r="F99" s="20"/>
      <c r="G99" s="20"/>
      <c r="H99" s="20"/>
      <c r="I99" s="20"/>
      <c r="J99" s="20"/>
      <c r="K99" s="20"/>
      <c r="L99" s="20"/>
    </row>
    <row r="100" spans="3:12">
      <c r="C100" s="20"/>
      <c r="D100" s="20"/>
      <c r="E100" s="20"/>
      <c r="F100" s="20"/>
      <c r="G100" s="20"/>
      <c r="H100" s="20"/>
      <c r="I100" s="20"/>
      <c r="J100" s="20"/>
      <c r="K100" s="20"/>
      <c r="L100" s="20"/>
    </row>
  </sheetData>
  <mergeCells count="7">
    <mergeCell ref="I2:J2"/>
    <mergeCell ref="K2:L2"/>
    <mergeCell ref="A44:B44"/>
    <mergeCell ref="A45:B45"/>
    <mergeCell ref="C2:D2"/>
    <mergeCell ref="E2:F2"/>
    <mergeCell ref="G2:H2"/>
  </mergeCells>
  <phoneticPr fontId="1"/>
  <pageMargins left="0.7" right="0.7" top="0.75" bottom="0.75" header="0.3" footer="0.3"/>
  <pageSetup paperSize="9" scale="47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1"/>
  <sheetViews>
    <sheetView topLeftCell="A22" zoomScale="70" zoomScaleNormal="70" zoomScaleSheetLayoutView="85" workbookViewId="0">
      <selection activeCell="N49" sqref="N49"/>
    </sheetView>
  </sheetViews>
  <sheetFormatPr defaultColWidth="8.77734375" defaultRowHeight="13.2"/>
  <cols>
    <col min="1" max="1" width="43.109375" style="56" customWidth="1"/>
    <col min="2" max="2" width="26.109375" style="5" customWidth="1"/>
    <col min="3" max="14" width="11.88671875" style="5" customWidth="1"/>
    <col min="15" max="16384" width="8.77734375" style="5"/>
  </cols>
  <sheetData>
    <row r="1" spans="1:14">
      <c r="A1" s="56" t="s">
        <v>846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ht="16.5" customHeight="1">
      <c r="A2" s="87"/>
      <c r="B2" s="19"/>
      <c r="C2" s="115" t="s">
        <v>526</v>
      </c>
      <c r="D2" s="115"/>
      <c r="E2" s="115" t="s">
        <v>516</v>
      </c>
      <c r="F2" s="115"/>
      <c r="G2" s="116" t="s">
        <v>517</v>
      </c>
      <c r="H2" s="116"/>
      <c r="I2" s="115" t="s">
        <v>529</v>
      </c>
      <c r="J2" s="115"/>
      <c r="K2" s="115" t="s">
        <v>516</v>
      </c>
      <c r="L2" s="115"/>
      <c r="M2" s="116" t="s">
        <v>517</v>
      </c>
      <c r="N2" s="116"/>
    </row>
    <row r="3" spans="1:14">
      <c r="A3" s="88"/>
      <c r="B3" s="21"/>
      <c r="C3" s="12" t="s">
        <v>457</v>
      </c>
      <c r="D3" s="13" t="s">
        <v>458</v>
      </c>
      <c r="E3" s="12" t="s">
        <v>457</v>
      </c>
      <c r="F3" s="13" t="s">
        <v>458</v>
      </c>
      <c r="G3" s="12" t="s">
        <v>457</v>
      </c>
      <c r="H3" s="13" t="s">
        <v>458</v>
      </c>
      <c r="I3" s="12" t="s">
        <v>457</v>
      </c>
      <c r="J3" s="13" t="s">
        <v>458</v>
      </c>
      <c r="K3" s="12" t="s">
        <v>457</v>
      </c>
      <c r="L3" s="13" t="s">
        <v>458</v>
      </c>
      <c r="M3" s="12" t="s">
        <v>457</v>
      </c>
      <c r="N3" s="13" t="s">
        <v>458</v>
      </c>
    </row>
    <row r="4" spans="1:14">
      <c r="A4" s="89" t="s">
        <v>459</v>
      </c>
      <c r="B4" s="8"/>
      <c r="C4" s="4" t="s">
        <v>196</v>
      </c>
      <c r="D4" s="39" t="s">
        <v>851</v>
      </c>
      <c r="E4" s="14" t="s">
        <v>331</v>
      </c>
      <c r="F4" s="39" t="s">
        <v>851</v>
      </c>
      <c r="G4" s="14" t="s">
        <v>82</v>
      </c>
      <c r="H4" s="39" t="s">
        <v>851</v>
      </c>
      <c r="I4" s="4" t="s">
        <v>197</v>
      </c>
      <c r="J4" s="39" t="s">
        <v>851</v>
      </c>
      <c r="K4" s="14" t="s">
        <v>340</v>
      </c>
      <c r="L4" s="39" t="s">
        <v>851</v>
      </c>
      <c r="M4" s="14" t="s">
        <v>66</v>
      </c>
      <c r="N4" s="39" t="s">
        <v>851</v>
      </c>
    </row>
    <row r="5" spans="1:14">
      <c r="A5" s="89" t="s">
        <v>532</v>
      </c>
      <c r="B5" s="8"/>
      <c r="C5" s="4" t="s">
        <v>533</v>
      </c>
      <c r="D5" s="4" t="s">
        <v>847</v>
      </c>
      <c r="E5" s="4" t="s">
        <v>535</v>
      </c>
      <c r="F5" s="4" t="s">
        <v>848</v>
      </c>
      <c r="G5" s="4" t="s">
        <v>537</v>
      </c>
      <c r="H5" s="4" t="s">
        <v>538</v>
      </c>
      <c r="I5" s="4" t="s">
        <v>539</v>
      </c>
      <c r="J5" s="4" t="s">
        <v>540</v>
      </c>
      <c r="K5" s="14" t="s">
        <v>541</v>
      </c>
      <c r="L5" s="4" t="s">
        <v>542</v>
      </c>
      <c r="M5" s="20">
        <v>3.7</v>
      </c>
      <c r="N5" s="20" t="s">
        <v>543</v>
      </c>
    </row>
    <row r="6" spans="1:14">
      <c r="A6" s="89" t="s">
        <v>544</v>
      </c>
      <c r="B6" s="8"/>
      <c r="C6" s="4" t="s">
        <v>545</v>
      </c>
      <c r="D6" s="4" t="s">
        <v>534</v>
      </c>
      <c r="E6" s="4" t="s">
        <v>535</v>
      </c>
      <c r="F6" s="4" t="s">
        <v>546</v>
      </c>
      <c r="G6" s="4" t="s">
        <v>547</v>
      </c>
      <c r="H6" s="4" t="s">
        <v>538</v>
      </c>
      <c r="I6" s="4" t="s">
        <v>548</v>
      </c>
      <c r="J6" s="4" t="s">
        <v>542</v>
      </c>
      <c r="K6" s="14" t="s">
        <v>548</v>
      </c>
      <c r="L6" s="4" t="s">
        <v>549</v>
      </c>
      <c r="M6" s="20">
        <v>3.5</v>
      </c>
      <c r="N6" s="20" t="s">
        <v>550</v>
      </c>
    </row>
    <row r="7" spans="1:14">
      <c r="A7" s="89" t="s">
        <v>551</v>
      </c>
      <c r="B7" s="8"/>
      <c r="C7" s="4" t="s">
        <v>552</v>
      </c>
      <c r="D7" s="4" t="s">
        <v>553</v>
      </c>
      <c r="E7" s="4" t="s">
        <v>554</v>
      </c>
      <c r="F7" s="4" t="s">
        <v>555</v>
      </c>
      <c r="G7" s="4" t="s">
        <v>172</v>
      </c>
      <c r="H7" s="4" t="s">
        <v>556</v>
      </c>
      <c r="I7" s="4" t="s">
        <v>172</v>
      </c>
      <c r="J7" s="4" t="s">
        <v>556</v>
      </c>
      <c r="K7" s="4" t="s">
        <v>172</v>
      </c>
      <c r="L7" s="4" t="s">
        <v>849</v>
      </c>
      <c r="M7" s="90">
        <v>1</v>
      </c>
      <c r="N7" s="20" t="s">
        <v>558</v>
      </c>
    </row>
    <row r="8" spans="1:14">
      <c r="A8" s="89" t="s">
        <v>601</v>
      </c>
      <c r="B8" s="8"/>
      <c r="C8" s="4" t="s">
        <v>374</v>
      </c>
      <c r="D8" s="15">
        <f>C8/C4</f>
        <v>0.99628252788104088</v>
      </c>
      <c r="E8" s="4" t="s">
        <v>375</v>
      </c>
      <c r="F8" s="15">
        <f>E8/E4</f>
        <v>0.99709302325581395</v>
      </c>
      <c r="G8" s="14" t="s">
        <v>376</v>
      </c>
      <c r="H8" s="15">
        <f>G8/G4</f>
        <v>0.99484536082474229</v>
      </c>
      <c r="I8" s="4" t="s">
        <v>414</v>
      </c>
      <c r="J8" s="15">
        <f>I8/I4</f>
        <v>0.99528301886792447</v>
      </c>
      <c r="K8" s="4" t="s">
        <v>340</v>
      </c>
      <c r="L8" s="15">
        <f>K8/K4</f>
        <v>1</v>
      </c>
      <c r="M8" s="20">
        <v>80</v>
      </c>
      <c r="N8" s="15">
        <f>M8/M4</f>
        <v>0.98765432098765427</v>
      </c>
    </row>
    <row r="9" spans="1:14">
      <c r="A9" s="89" t="s">
        <v>602</v>
      </c>
      <c r="B9" s="8" t="s">
        <v>377</v>
      </c>
      <c r="C9" s="14" t="s">
        <v>378</v>
      </c>
      <c r="D9" s="16">
        <f>C9/C8</f>
        <v>0.48694029850746268</v>
      </c>
      <c r="E9" s="14" t="s">
        <v>379</v>
      </c>
      <c r="F9" s="16">
        <f>E9/E8</f>
        <v>0.44897959183673469</v>
      </c>
      <c r="G9" s="14" t="s">
        <v>249</v>
      </c>
      <c r="H9" s="16">
        <f>G9/G8</f>
        <v>0.55440414507772018</v>
      </c>
      <c r="I9" s="14" t="s">
        <v>381</v>
      </c>
      <c r="J9" s="16">
        <f>I9/I8</f>
        <v>0.55924170616113744</v>
      </c>
      <c r="K9" s="14" t="s">
        <v>61</v>
      </c>
      <c r="L9" s="16">
        <f>K9/K8</f>
        <v>0.51145038167938928</v>
      </c>
      <c r="M9" s="14" t="s">
        <v>32</v>
      </c>
      <c r="N9" s="16">
        <f>M9/M8</f>
        <v>0.63749999999999996</v>
      </c>
    </row>
    <row r="10" spans="1:14">
      <c r="A10" s="89"/>
      <c r="B10" s="8" t="s">
        <v>382</v>
      </c>
      <c r="C10" s="14" t="s">
        <v>33</v>
      </c>
      <c r="D10" s="16">
        <f>C10/C8</f>
        <v>0.31529850746268656</v>
      </c>
      <c r="E10" s="14" t="s">
        <v>298</v>
      </c>
      <c r="F10" s="16">
        <f>E10/E8</f>
        <v>0.33527696793002915</v>
      </c>
      <c r="G10" s="14" t="s">
        <v>315</v>
      </c>
      <c r="H10" s="16">
        <f>G10/G8</f>
        <v>0.27979274611398963</v>
      </c>
      <c r="I10" s="14" t="s">
        <v>383</v>
      </c>
      <c r="J10" s="16">
        <f>I10/I8</f>
        <v>0.2132701421800948</v>
      </c>
      <c r="K10" s="14" t="s">
        <v>100</v>
      </c>
      <c r="L10" s="16">
        <f>K10/K8</f>
        <v>0.21374045801526717</v>
      </c>
      <c r="M10" s="14" t="s">
        <v>12</v>
      </c>
      <c r="N10" s="16">
        <f>M10/M8</f>
        <v>0.21249999999999999</v>
      </c>
    </row>
    <row r="11" spans="1:14">
      <c r="A11" s="89"/>
      <c r="B11" s="8" t="s">
        <v>384</v>
      </c>
      <c r="C11" s="14" t="s">
        <v>59</v>
      </c>
      <c r="D11" s="16">
        <f>C11/C8</f>
        <v>0.19589552238805971</v>
      </c>
      <c r="E11" s="14" t="s">
        <v>385</v>
      </c>
      <c r="F11" s="16">
        <f>E11/E8</f>
        <v>0.21282798833819241</v>
      </c>
      <c r="G11" s="14" t="s">
        <v>406</v>
      </c>
      <c r="H11" s="16">
        <f>G11/G8</f>
        <v>0.16580310880829016</v>
      </c>
      <c r="I11" s="14" t="s">
        <v>106</v>
      </c>
      <c r="J11" s="16">
        <f>I11/I8</f>
        <v>0.22274881516587677</v>
      </c>
      <c r="K11" s="14" t="s">
        <v>68</v>
      </c>
      <c r="L11" s="16">
        <f>K11/K8</f>
        <v>0.27480916030534353</v>
      </c>
      <c r="M11" s="14" t="s">
        <v>182</v>
      </c>
      <c r="N11" s="16">
        <f>M11/M8</f>
        <v>0.13750000000000001</v>
      </c>
    </row>
    <row r="12" spans="1:14">
      <c r="A12" s="89"/>
      <c r="B12" s="8" t="s">
        <v>3</v>
      </c>
      <c r="C12" s="14" t="s">
        <v>53</v>
      </c>
      <c r="D12" s="16">
        <f>C12/C8</f>
        <v>1.8656716417910447E-3</v>
      </c>
      <c r="E12" s="14" t="s">
        <v>53</v>
      </c>
      <c r="F12" s="16">
        <f>E12/E8</f>
        <v>2.9154518950437317E-3</v>
      </c>
      <c r="G12" s="14" t="s">
        <v>185</v>
      </c>
      <c r="H12" s="16">
        <f>G12/G8</f>
        <v>0</v>
      </c>
      <c r="I12" s="14" t="s">
        <v>192</v>
      </c>
      <c r="J12" s="16">
        <f>I12/I8</f>
        <v>4.7393364928909956E-3</v>
      </c>
      <c r="K12" s="14" t="s">
        <v>185</v>
      </c>
      <c r="L12" s="16">
        <f>K12/K8</f>
        <v>0</v>
      </c>
      <c r="M12" s="14" t="s">
        <v>53</v>
      </c>
      <c r="N12" s="16">
        <f>M12/M8</f>
        <v>1.2500000000000001E-2</v>
      </c>
    </row>
    <row r="13" spans="1:14">
      <c r="A13" s="89" t="s">
        <v>561</v>
      </c>
      <c r="B13" s="8"/>
      <c r="C13" s="20">
        <v>12</v>
      </c>
      <c r="D13" s="15">
        <f>C13/C4</f>
        <v>2.2304832713754646E-2</v>
      </c>
      <c r="E13" s="20">
        <v>10</v>
      </c>
      <c r="F13" s="15">
        <f>E13/E4</f>
        <v>2.9069767441860465E-2</v>
      </c>
      <c r="G13" s="20">
        <v>2</v>
      </c>
      <c r="H13" s="15">
        <f>G13/G4</f>
        <v>1.0309278350515464E-2</v>
      </c>
      <c r="I13" s="20">
        <v>3</v>
      </c>
      <c r="J13" s="15">
        <f>I13/I4</f>
        <v>1.4150943396226415E-2</v>
      </c>
      <c r="K13" s="20">
        <v>3</v>
      </c>
      <c r="L13" s="15">
        <f>K13/K4</f>
        <v>2.2900763358778626E-2</v>
      </c>
      <c r="M13" s="20">
        <v>0</v>
      </c>
      <c r="N13" s="15">
        <f>M13/M4</f>
        <v>0</v>
      </c>
    </row>
    <row r="14" spans="1:14">
      <c r="A14" s="89" t="s">
        <v>603</v>
      </c>
      <c r="B14" s="8" t="s">
        <v>386</v>
      </c>
      <c r="C14" s="20">
        <v>2</v>
      </c>
      <c r="D14" s="15">
        <f>C14/C13</f>
        <v>0.16666666666666666</v>
      </c>
      <c r="E14" s="20">
        <v>2</v>
      </c>
      <c r="F14" s="15">
        <f>E14/E13</f>
        <v>0.2</v>
      </c>
      <c r="G14" s="20">
        <v>0</v>
      </c>
      <c r="H14" s="15">
        <f>G14/G13</f>
        <v>0</v>
      </c>
      <c r="I14" s="20">
        <v>1</v>
      </c>
      <c r="J14" s="15">
        <f>I14/I13</f>
        <v>0.33333333333333331</v>
      </c>
      <c r="K14" s="20">
        <v>1</v>
      </c>
      <c r="L14" s="15">
        <f>K14/K13</f>
        <v>0.33333333333333331</v>
      </c>
      <c r="M14" s="20">
        <v>0</v>
      </c>
      <c r="N14" s="15">
        <v>0</v>
      </c>
    </row>
    <row r="15" spans="1:14">
      <c r="A15" s="89"/>
      <c r="B15" s="8" t="s">
        <v>387</v>
      </c>
      <c r="C15" s="20">
        <v>3</v>
      </c>
      <c r="D15" s="15">
        <f>C15/C13</f>
        <v>0.25</v>
      </c>
      <c r="E15" s="20">
        <v>3</v>
      </c>
      <c r="F15" s="15">
        <f>E15/E13</f>
        <v>0.3</v>
      </c>
      <c r="G15" s="20">
        <v>0</v>
      </c>
      <c r="H15" s="15">
        <f>G15/G13</f>
        <v>0</v>
      </c>
      <c r="I15" s="20">
        <v>0</v>
      </c>
      <c r="J15" s="15">
        <f>I15/I13</f>
        <v>0</v>
      </c>
      <c r="K15" s="20">
        <v>0</v>
      </c>
      <c r="L15" s="15">
        <f>K15/K13</f>
        <v>0</v>
      </c>
      <c r="M15" s="20">
        <v>0</v>
      </c>
      <c r="N15" s="15">
        <v>0</v>
      </c>
    </row>
    <row r="16" spans="1:14">
      <c r="A16" s="89"/>
      <c r="B16" s="8" t="s">
        <v>388</v>
      </c>
      <c r="C16" s="20">
        <v>1</v>
      </c>
      <c r="D16" s="15">
        <f>C16/C13</f>
        <v>8.3333333333333329E-2</v>
      </c>
      <c r="E16" s="20">
        <v>1</v>
      </c>
      <c r="F16" s="15">
        <f>E16/E13</f>
        <v>0.1</v>
      </c>
      <c r="G16" s="20">
        <v>0</v>
      </c>
      <c r="H16" s="15">
        <f>G16/G13</f>
        <v>0</v>
      </c>
      <c r="I16" s="20">
        <v>0</v>
      </c>
      <c r="J16" s="15">
        <f>I16/I13</f>
        <v>0</v>
      </c>
      <c r="K16" s="20">
        <v>0</v>
      </c>
      <c r="L16" s="15">
        <f>K16/K13</f>
        <v>0</v>
      </c>
      <c r="M16" s="20">
        <v>0</v>
      </c>
      <c r="N16" s="15">
        <v>0</v>
      </c>
    </row>
    <row r="17" spans="1:14">
      <c r="A17" s="89"/>
      <c r="B17" s="8" t="s">
        <v>389</v>
      </c>
      <c r="C17" s="20">
        <v>1</v>
      </c>
      <c r="D17" s="15">
        <f>C17/C13</f>
        <v>8.3333333333333329E-2</v>
      </c>
      <c r="E17" s="20">
        <v>0</v>
      </c>
      <c r="F17" s="15">
        <f>E17/E13</f>
        <v>0</v>
      </c>
      <c r="G17" s="20">
        <v>1</v>
      </c>
      <c r="H17" s="15">
        <f>G17/G13</f>
        <v>0.5</v>
      </c>
      <c r="I17" s="20">
        <v>0</v>
      </c>
      <c r="J17" s="15">
        <f>I17/I13</f>
        <v>0</v>
      </c>
      <c r="K17" s="20">
        <v>0</v>
      </c>
      <c r="L17" s="15">
        <f>K17/K13</f>
        <v>0</v>
      </c>
      <c r="M17" s="20">
        <v>0</v>
      </c>
      <c r="N17" s="15">
        <v>0</v>
      </c>
    </row>
    <row r="18" spans="1:14">
      <c r="A18" s="89"/>
      <c r="B18" s="8" t="s">
        <v>390</v>
      </c>
      <c r="C18" s="20">
        <v>3</v>
      </c>
      <c r="D18" s="15">
        <f>C18/C13</f>
        <v>0.25</v>
      </c>
      <c r="E18" s="20">
        <v>3</v>
      </c>
      <c r="F18" s="15">
        <f>E18/E13</f>
        <v>0.3</v>
      </c>
      <c r="G18" s="20">
        <v>0</v>
      </c>
      <c r="H18" s="15">
        <f>G18/G13</f>
        <v>0</v>
      </c>
      <c r="I18" s="20">
        <v>0</v>
      </c>
      <c r="J18" s="15">
        <f>I18/I13</f>
        <v>0</v>
      </c>
      <c r="K18" s="20">
        <v>0</v>
      </c>
      <c r="L18" s="15">
        <f>K18/K13</f>
        <v>0</v>
      </c>
      <c r="M18" s="20">
        <v>0</v>
      </c>
      <c r="N18" s="15">
        <v>0</v>
      </c>
    </row>
    <row r="19" spans="1:14">
      <c r="A19" s="89"/>
      <c r="B19" s="8" t="s">
        <v>560</v>
      </c>
      <c r="C19" s="20">
        <v>2</v>
      </c>
      <c r="D19" s="15">
        <f>C19/C13</f>
        <v>0.16666666666666666</v>
      </c>
      <c r="E19" s="20">
        <v>1</v>
      </c>
      <c r="F19" s="15">
        <f>E19/E13</f>
        <v>0.1</v>
      </c>
      <c r="G19" s="20">
        <v>1</v>
      </c>
      <c r="H19" s="15">
        <f>G19/G13</f>
        <v>0.5</v>
      </c>
      <c r="I19" s="20">
        <v>2</v>
      </c>
      <c r="J19" s="15">
        <f>I19/I13</f>
        <v>0.66666666666666663</v>
      </c>
      <c r="K19" s="20">
        <v>2</v>
      </c>
      <c r="L19" s="15">
        <f>K19/K13</f>
        <v>0.66666666666666663</v>
      </c>
      <c r="M19" s="20">
        <v>0</v>
      </c>
      <c r="N19" s="15">
        <v>0</v>
      </c>
    </row>
    <row r="20" spans="1:14">
      <c r="A20" s="89" t="s">
        <v>564</v>
      </c>
      <c r="B20" s="8"/>
      <c r="C20" s="20">
        <v>188</v>
      </c>
      <c r="D20" s="15">
        <f>C20/C4</f>
        <v>0.34944237918215615</v>
      </c>
      <c r="E20" s="20">
        <v>113</v>
      </c>
      <c r="F20" s="15">
        <f>E20/E4</f>
        <v>0.32848837209302323</v>
      </c>
      <c r="G20" s="20">
        <v>75</v>
      </c>
      <c r="H20" s="15">
        <f>G20/G4</f>
        <v>0.38659793814432991</v>
      </c>
      <c r="I20" s="20">
        <v>75</v>
      </c>
      <c r="J20" s="15">
        <f>I20/I4</f>
        <v>0.35377358490566035</v>
      </c>
      <c r="K20" s="20">
        <v>42</v>
      </c>
      <c r="L20" s="15">
        <f>K20/K4</f>
        <v>0.32061068702290074</v>
      </c>
      <c r="M20" s="20">
        <v>33</v>
      </c>
      <c r="N20" s="15">
        <f>M20/M4</f>
        <v>0.40740740740740738</v>
      </c>
    </row>
    <row r="21" spans="1:14">
      <c r="A21" s="89" t="s">
        <v>604</v>
      </c>
      <c r="B21" s="8" t="s">
        <v>386</v>
      </c>
      <c r="C21" s="20">
        <v>15</v>
      </c>
      <c r="D21" s="15">
        <f>C21/C20</f>
        <v>7.9787234042553196E-2</v>
      </c>
      <c r="E21" s="20">
        <v>13</v>
      </c>
      <c r="F21" s="15">
        <f>E21/E20</f>
        <v>0.11504424778761062</v>
      </c>
      <c r="G21" s="20">
        <v>13</v>
      </c>
      <c r="H21" s="15">
        <f>G21/G20</f>
        <v>0.17333333333333334</v>
      </c>
      <c r="I21" s="20">
        <v>3</v>
      </c>
      <c r="J21" s="15">
        <f>I21/I20</f>
        <v>0.04</v>
      </c>
      <c r="K21" s="20">
        <v>3</v>
      </c>
      <c r="L21" s="15">
        <f>K21/K20</f>
        <v>7.1428571428571425E-2</v>
      </c>
      <c r="M21" s="20">
        <v>0</v>
      </c>
      <c r="N21" s="15">
        <f>M21/M20</f>
        <v>0</v>
      </c>
    </row>
    <row r="22" spans="1:14">
      <c r="A22" s="89"/>
      <c r="B22" s="8" t="s">
        <v>387</v>
      </c>
      <c r="C22" s="20">
        <v>36</v>
      </c>
      <c r="D22" s="15">
        <f>C22/C20</f>
        <v>0.19148936170212766</v>
      </c>
      <c r="E22" s="20">
        <v>23</v>
      </c>
      <c r="F22" s="15">
        <f>E22/E20</f>
        <v>0.20353982300884957</v>
      </c>
      <c r="G22" s="20">
        <v>0</v>
      </c>
      <c r="H22" s="15">
        <f>G22/G20</f>
        <v>0</v>
      </c>
      <c r="I22" s="20">
        <v>17</v>
      </c>
      <c r="J22" s="15">
        <f>I22/I20</f>
        <v>0.22666666666666666</v>
      </c>
      <c r="K22" s="20">
        <v>12</v>
      </c>
      <c r="L22" s="15">
        <f>K22/K20</f>
        <v>0.2857142857142857</v>
      </c>
      <c r="M22" s="20">
        <v>5</v>
      </c>
      <c r="N22" s="15">
        <f>M22/M20</f>
        <v>0.15151515151515152</v>
      </c>
    </row>
    <row r="23" spans="1:14">
      <c r="A23" s="89"/>
      <c r="B23" s="8" t="s">
        <v>388</v>
      </c>
      <c r="C23" s="20">
        <v>2</v>
      </c>
      <c r="D23" s="15">
        <f>C23/C20</f>
        <v>1.0638297872340425E-2</v>
      </c>
      <c r="E23" s="20">
        <v>2</v>
      </c>
      <c r="F23" s="15">
        <f>E23/E20</f>
        <v>1.7699115044247787E-2</v>
      </c>
      <c r="G23" s="20">
        <v>28</v>
      </c>
      <c r="H23" s="15">
        <f>G23/G20</f>
        <v>0.37333333333333335</v>
      </c>
      <c r="I23" s="20">
        <v>1</v>
      </c>
      <c r="J23" s="15">
        <f>I23/I20</f>
        <v>1.3333333333333334E-2</v>
      </c>
      <c r="K23" s="20">
        <v>0</v>
      </c>
      <c r="L23" s="15">
        <f>K23/K20</f>
        <v>0</v>
      </c>
      <c r="M23" s="20">
        <v>1</v>
      </c>
      <c r="N23" s="15">
        <f>M23/M20</f>
        <v>3.0303030303030304E-2</v>
      </c>
    </row>
    <row r="24" spans="1:14">
      <c r="A24" s="89"/>
      <c r="B24" s="8" t="s">
        <v>389</v>
      </c>
      <c r="C24" s="20">
        <v>61</v>
      </c>
      <c r="D24" s="15">
        <f>C24/C20</f>
        <v>0.32446808510638298</v>
      </c>
      <c r="E24" s="20">
        <v>33</v>
      </c>
      <c r="F24" s="15">
        <f>E24/E20</f>
        <v>0.29203539823008851</v>
      </c>
      <c r="G24" s="20">
        <v>23</v>
      </c>
      <c r="H24" s="15">
        <f>G24/G20</f>
        <v>0.30666666666666664</v>
      </c>
      <c r="I24" s="20">
        <v>16</v>
      </c>
      <c r="J24" s="15">
        <f>I24/I20</f>
        <v>0.21333333333333335</v>
      </c>
      <c r="K24" s="20">
        <v>5</v>
      </c>
      <c r="L24" s="15">
        <f>K24/K20</f>
        <v>0.11904761904761904</v>
      </c>
      <c r="M24" s="20">
        <v>11</v>
      </c>
      <c r="N24" s="15">
        <f>M24/M20</f>
        <v>0.33333333333333331</v>
      </c>
    </row>
    <row r="25" spans="1:14">
      <c r="B25" s="8" t="s">
        <v>563</v>
      </c>
      <c r="C25" s="20">
        <v>77</v>
      </c>
      <c r="D25" s="15">
        <f>C25/C20</f>
        <v>0.40957446808510639</v>
      </c>
      <c r="E25" s="20">
        <v>44</v>
      </c>
      <c r="F25" s="15">
        <f>E25/E20</f>
        <v>0.38938053097345132</v>
      </c>
      <c r="G25" s="20">
        <v>33</v>
      </c>
      <c r="H25" s="15">
        <f>G25/G20</f>
        <v>0.44</v>
      </c>
      <c r="I25" s="20">
        <v>29</v>
      </c>
      <c r="J25" s="15">
        <f>I25/I20</f>
        <v>0.38666666666666666</v>
      </c>
      <c r="K25" s="20">
        <v>17</v>
      </c>
      <c r="L25" s="15">
        <f>K25/K20</f>
        <v>0.40476190476190477</v>
      </c>
      <c r="M25" s="20">
        <v>12</v>
      </c>
      <c r="N25" s="15">
        <f>M25/M20</f>
        <v>0.36363636363636365</v>
      </c>
    </row>
    <row r="26" spans="1:14">
      <c r="A26" s="89"/>
      <c r="B26" s="8" t="s">
        <v>391</v>
      </c>
      <c r="C26" s="20">
        <v>79</v>
      </c>
      <c r="D26" s="15">
        <f>C26/C20</f>
        <v>0.42021276595744683</v>
      </c>
      <c r="E26" s="20">
        <v>43</v>
      </c>
      <c r="F26" s="15">
        <f>E26/E20</f>
        <v>0.38053097345132741</v>
      </c>
      <c r="G26" s="20">
        <v>36</v>
      </c>
      <c r="H26" s="15">
        <f>G26/G20</f>
        <v>0.48</v>
      </c>
      <c r="I26" s="20">
        <v>35</v>
      </c>
      <c r="J26" s="15">
        <f>I26/I20</f>
        <v>0.46666666666666667</v>
      </c>
      <c r="K26" s="20">
        <v>20</v>
      </c>
      <c r="L26" s="15">
        <f>K26/K20</f>
        <v>0.47619047619047616</v>
      </c>
      <c r="M26" s="20">
        <v>15</v>
      </c>
      <c r="N26" s="15">
        <f>M26/M20</f>
        <v>0.45454545454545453</v>
      </c>
    </row>
    <row r="27" spans="1:14">
      <c r="A27" s="89" t="s">
        <v>566</v>
      </c>
      <c r="B27" s="8"/>
      <c r="C27" s="4" t="s">
        <v>567</v>
      </c>
      <c r="D27" s="4" t="s">
        <v>568</v>
      </c>
      <c r="E27" s="4" t="s">
        <v>569</v>
      </c>
      <c r="F27" s="4" t="s">
        <v>570</v>
      </c>
      <c r="G27" s="4" t="s">
        <v>571</v>
      </c>
      <c r="H27" s="4" t="s">
        <v>572</v>
      </c>
      <c r="I27" s="4" t="s">
        <v>850</v>
      </c>
      <c r="J27" s="4" t="s">
        <v>574</v>
      </c>
      <c r="K27" s="14" t="s">
        <v>575</v>
      </c>
      <c r="L27" s="4" t="s">
        <v>576</v>
      </c>
      <c r="M27" s="20">
        <v>3.5</v>
      </c>
      <c r="N27" s="20" t="s">
        <v>577</v>
      </c>
    </row>
    <row r="28" spans="1:14">
      <c r="A28" s="89" t="s">
        <v>578</v>
      </c>
      <c r="B28" s="8"/>
      <c r="C28" s="4" t="s">
        <v>853</v>
      </c>
      <c r="D28" s="4" t="s">
        <v>854</v>
      </c>
      <c r="E28" s="4" t="s">
        <v>867</v>
      </c>
      <c r="F28" s="4" t="s">
        <v>856</v>
      </c>
      <c r="G28" s="4" t="s">
        <v>866</v>
      </c>
      <c r="H28" s="4" t="s">
        <v>865</v>
      </c>
      <c r="I28" s="4" t="s">
        <v>859</v>
      </c>
      <c r="J28" s="4" t="s">
        <v>860</v>
      </c>
      <c r="K28" s="4" t="s">
        <v>861</v>
      </c>
      <c r="L28" s="4" t="s">
        <v>864</v>
      </c>
      <c r="M28" s="15">
        <v>0.96899999999999997</v>
      </c>
      <c r="N28" s="20" t="s">
        <v>863</v>
      </c>
    </row>
    <row r="29" spans="1:14">
      <c r="A29" s="89" t="s">
        <v>580</v>
      </c>
      <c r="B29" s="23"/>
      <c r="C29" s="4" t="s">
        <v>374</v>
      </c>
      <c r="D29" s="15">
        <f>C29/C4</f>
        <v>0.99628252788104088</v>
      </c>
      <c r="E29" s="14" t="s">
        <v>375</v>
      </c>
      <c r="F29" s="15">
        <f>E29/E4</f>
        <v>0.99709302325581395</v>
      </c>
      <c r="G29" s="4" t="s">
        <v>376</v>
      </c>
      <c r="H29" s="15">
        <f>G29/G4</f>
        <v>0.99484536082474229</v>
      </c>
      <c r="I29" s="4" t="s">
        <v>414</v>
      </c>
      <c r="J29" s="15">
        <f>I29/I4</f>
        <v>0.99528301886792447</v>
      </c>
      <c r="K29" s="4" t="s">
        <v>340</v>
      </c>
      <c r="L29" s="15">
        <f>K29/K4</f>
        <v>1</v>
      </c>
      <c r="M29" s="20">
        <v>80</v>
      </c>
      <c r="N29" s="15">
        <f>M29/M4</f>
        <v>0.98765432098765427</v>
      </c>
    </row>
    <row r="30" spans="1:14">
      <c r="A30" s="89" t="s">
        <v>620</v>
      </c>
      <c r="B30" s="8" t="s">
        <v>377</v>
      </c>
      <c r="C30" s="14" t="s">
        <v>122</v>
      </c>
      <c r="D30" s="16">
        <f>C30/C29</f>
        <v>0.45708955223880599</v>
      </c>
      <c r="E30" s="14" t="s">
        <v>47</v>
      </c>
      <c r="F30" s="16">
        <f>E30/E29</f>
        <v>0.43148688046647232</v>
      </c>
      <c r="G30" s="14" t="s">
        <v>392</v>
      </c>
      <c r="H30" s="16">
        <f>G30/G29</f>
        <v>0.50259067357512954</v>
      </c>
      <c r="I30" s="14" t="s">
        <v>381</v>
      </c>
      <c r="J30" s="16">
        <f>I30/I29</f>
        <v>0.55924170616113744</v>
      </c>
      <c r="K30" s="14" t="s">
        <v>135</v>
      </c>
      <c r="L30" s="16">
        <f>K30/K29</f>
        <v>0.51908396946564883</v>
      </c>
      <c r="M30" s="14" t="s">
        <v>26</v>
      </c>
      <c r="N30" s="16">
        <f>M30/M29</f>
        <v>0.625</v>
      </c>
    </row>
    <row r="31" spans="1:14">
      <c r="A31" s="89"/>
      <c r="B31" s="8" t="s">
        <v>382</v>
      </c>
      <c r="C31" s="14" t="s">
        <v>393</v>
      </c>
      <c r="D31" s="16">
        <f>C31/C29</f>
        <v>0.36940298507462688</v>
      </c>
      <c r="E31" s="14" t="s">
        <v>183</v>
      </c>
      <c r="F31" s="16">
        <f>E31/E29</f>
        <v>0.37317784256559766</v>
      </c>
      <c r="G31" s="14" t="s">
        <v>101</v>
      </c>
      <c r="H31" s="16">
        <f>G31/G29</f>
        <v>0.36269430051813473</v>
      </c>
      <c r="I31" s="14" t="s">
        <v>394</v>
      </c>
      <c r="J31" s="16">
        <f>I31/I29</f>
        <v>0.22748815165876776</v>
      </c>
      <c r="K31" s="14" t="s">
        <v>395</v>
      </c>
      <c r="L31" s="16">
        <f>K31/K29</f>
        <v>0.22900763358778625</v>
      </c>
      <c r="M31" s="14" t="s">
        <v>55</v>
      </c>
      <c r="N31" s="16">
        <f>M31/M29</f>
        <v>0.22500000000000001</v>
      </c>
    </row>
    <row r="32" spans="1:14">
      <c r="A32" s="89"/>
      <c r="B32" s="8" t="s">
        <v>560</v>
      </c>
      <c r="C32" s="14" t="s">
        <v>396</v>
      </c>
      <c r="D32" s="16">
        <f>C32/C29</f>
        <v>0.17164179104477612</v>
      </c>
      <c r="E32" s="14" t="s">
        <v>177</v>
      </c>
      <c r="F32" s="16">
        <f>E32/E29</f>
        <v>0.1924198250728863</v>
      </c>
      <c r="G32" s="14" t="s">
        <v>169</v>
      </c>
      <c r="H32" s="16">
        <f>G32/G29</f>
        <v>0.13471502590673576</v>
      </c>
      <c r="I32" s="14" t="s">
        <v>175</v>
      </c>
      <c r="J32" s="16">
        <f>I32/I29</f>
        <v>0.20853080568720378</v>
      </c>
      <c r="K32" s="14" t="s">
        <v>128</v>
      </c>
      <c r="L32" s="16">
        <f>K32/K29</f>
        <v>0.25190839694656486</v>
      </c>
      <c r="M32" s="14" t="s">
        <v>182</v>
      </c>
      <c r="N32" s="16">
        <f>M32/M29</f>
        <v>0.13750000000000001</v>
      </c>
    </row>
    <row r="33" spans="1:14">
      <c r="A33" s="89"/>
      <c r="B33" s="8" t="s">
        <v>3</v>
      </c>
      <c r="C33" s="14" t="s">
        <v>53</v>
      </c>
      <c r="D33" s="16">
        <f>C33/C29</f>
        <v>1.8656716417910447E-3</v>
      </c>
      <c r="E33" s="14" t="s">
        <v>53</v>
      </c>
      <c r="F33" s="16">
        <f>E33/E29</f>
        <v>2.9154518950437317E-3</v>
      </c>
      <c r="G33" s="14" t="s">
        <v>75</v>
      </c>
      <c r="H33" s="16">
        <f>G33/G29</f>
        <v>0</v>
      </c>
      <c r="I33" s="14" t="s">
        <v>192</v>
      </c>
      <c r="J33" s="16">
        <f>I33/I29</f>
        <v>4.7393364928909956E-3</v>
      </c>
      <c r="K33" s="14" t="s">
        <v>185</v>
      </c>
      <c r="L33" s="16">
        <f>K33/K29</f>
        <v>0</v>
      </c>
      <c r="M33" s="14" t="s">
        <v>53</v>
      </c>
      <c r="N33" s="16">
        <f>M33/M29</f>
        <v>1.2500000000000001E-2</v>
      </c>
    </row>
    <row r="34" spans="1:14">
      <c r="A34" s="89" t="s">
        <v>581</v>
      </c>
      <c r="B34" s="8"/>
      <c r="C34" s="14" t="s">
        <v>397</v>
      </c>
      <c r="D34" s="16">
        <f>C34/C4</f>
        <v>0.38661710037174724</v>
      </c>
      <c r="E34" s="14" t="s">
        <v>398</v>
      </c>
      <c r="F34" s="16">
        <f>E34/E4</f>
        <v>0.39825581395348836</v>
      </c>
      <c r="G34" s="14" t="s">
        <v>274</v>
      </c>
      <c r="H34" s="16">
        <f>G34/G4</f>
        <v>0.36597938144329895</v>
      </c>
      <c r="I34" s="14" t="s">
        <v>62</v>
      </c>
      <c r="J34" s="16">
        <f>I34/I4</f>
        <v>0.32075471698113206</v>
      </c>
      <c r="K34" s="14" t="s">
        <v>121</v>
      </c>
      <c r="L34" s="16">
        <f>K34/K4</f>
        <v>0.36641221374045801</v>
      </c>
      <c r="M34" s="14" t="s">
        <v>399</v>
      </c>
      <c r="N34" s="16">
        <f>M34/M4</f>
        <v>0.24691358024691357</v>
      </c>
    </row>
    <row r="35" spans="1:14">
      <c r="A35" s="89" t="s">
        <v>621</v>
      </c>
      <c r="B35" s="8" t="s">
        <v>400</v>
      </c>
      <c r="C35" s="14" t="s">
        <v>366</v>
      </c>
      <c r="D35" s="16">
        <f>C35/C34</f>
        <v>0.42788461538461536</v>
      </c>
      <c r="E35" s="14" t="s">
        <v>20</v>
      </c>
      <c r="F35" s="16">
        <f>E35/E34</f>
        <v>0.47445255474452552</v>
      </c>
      <c r="G35" s="14" t="s">
        <v>179</v>
      </c>
      <c r="H35" s="16">
        <f>G35/G34</f>
        <v>0.3380281690140845</v>
      </c>
      <c r="I35" s="14" t="s">
        <v>346</v>
      </c>
      <c r="J35" s="16">
        <f>I35/I34</f>
        <v>0.36764705882352944</v>
      </c>
      <c r="K35" s="14" t="s">
        <v>186</v>
      </c>
      <c r="L35" s="16">
        <f>K35/K34</f>
        <v>0.33333333333333331</v>
      </c>
      <c r="M35" s="14" t="s">
        <v>349</v>
      </c>
      <c r="N35" s="16">
        <f>M35/M34</f>
        <v>0.45</v>
      </c>
    </row>
    <row r="36" spans="1:14">
      <c r="A36" s="89"/>
      <c r="B36" s="8" t="s">
        <v>389</v>
      </c>
      <c r="C36" s="14" t="s">
        <v>401</v>
      </c>
      <c r="D36" s="16">
        <f>C36/C34</f>
        <v>0.42307692307692307</v>
      </c>
      <c r="E36" s="14" t="s">
        <v>347</v>
      </c>
      <c r="F36" s="16">
        <f>E36/E34</f>
        <v>0.36496350364963503</v>
      </c>
      <c r="G36" s="14" t="s">
        <v>181</v>
      </c>
      <c r="H36" s="16">
        <f>G36/G34</f>
        <v>0.53521126760563376</v>
      </c>
      <c r="I36" s="14" t="s">
        <v>354</v>
      </c>
      <c r="J36" s="16">
        <f>I36/I34</f>
        <v>0.4264705882352941</v>
      </c>
      <c r="K36" s="14" t="s">
        <v>261</v>
      </c>
      <c r="L36" s="16">
        <f>K36/K34</f>
        <v>0.35416666666666669</v>
      </c>
      <c r="M36" s="14" t="s">
        <v>119</v>
      </c>
      <c r="N36" s="16">
        <f>M36/M34</f>
        <v>0.6</v>
      </c>
    </row>
    <row r="37" spans="1:14">
      <c r="A37" s="89"/>
      <c r="B37" s="8" t="s">
        <v>563</v>
      </c>
      <c r="C37" s="14" t="s">
        <v>320</v>
      </c>
      <c r="D37" s="16">
        <f>C37/C34</f>
        <v>0.29326923076923078</v>
      </c>
      <c r="E37" s="14" t="s">
        <v>372</v>
      </c>
      <c r="F37" s="16">
        <f>E37/E34</f>
        <v>0.28467153284671531</v>
      </c>
      <c r="G37" s="14" t="s">
        <v>292</v>
      </c>
      <c r="H37" s="16">
        <f>G37/G34</f>
        <v>0.30985915492957744</v>
      </c>
      <c r="I37" s="14" t="s">
        <v>399</v>
      </c>
      <c r="J37" s="16">
        <f>I37/I34</f>
        <v>0.29411764705882354</v>
      </c>
      <c r="K37" s="14" t="s">
        <v>316</v>
      </c>
      <c r="L37" s="16">
        <f>K37/K34</f>
        <v>0.375</v>
      </c>
      <c r="M37" s="14" t="s">
        <v>171</v>
      </c>
      <c r="N37" s="16">
        <f>M37/M34</f>
        <v>0.1</v>
      </c>
    </row>
    <row r="38" spans="1:14">
      <c r="A38" s="89"/>
      <c r="B38" s="8" t="s">
        <v>560</v>
      </c>
      <c r="C38" s="14" t="s">
        <v>399</v>
      </c>
      <c r="D38" s="16">
        <f>C38/C34</f>
        <v>9.6153846153846159E-2</v>
      </c>
      <c r="E38" s="14" t="s">
        <v>119</v>
      </c>
      <c r="F38" s="16">
        <f>E38/E34</f>
        <v>8.7591240875912413E-2</v>
      </c>
      <c r="G38" s="14" t="s">
        <v>184</v>
      </c>
      <c r="H38" s="16">
        <f>G38/G34</f>
        <v>0.11267605633802817</v>
      </c>
      <c r="I38" s="14" t="s">
        <v>184</v>
      </c>
      <c r="J38" s="16">
        <f>I38/I34</f>
        <v>0.11764705882352941</v>
      </c>
      <c r="K38" s="14" t="s">
        <v>352</v>
      </c>
      <c r="L38" s="16">
        <f>K38/K34</f>
        <v>0.14583333333333334</v>
      </c>
      <c r="M38" s="14" t="s">
        <v>192</v>
      </c>
      <c r="N38" s="16">
        <f>M38/M34</f>
        <v>0.05</v>
      </c>
    </row>
    <row r="39" spans="1:14">
      <c r="A39" s="89" t="s">
        <v>583</v>
      </c>
      <c r="B39" s="8"/>
      <c r="C39" s="14" t="s">
        <v>250</v>
      </c>
      <c r="D39" s="16">
        <f>C39/C4</f>
        <v>0.48141263940520446</v>
      </c>
      <c r="E39" s="14" t="s">
        <v>402</v>
      </c>
      <c r="F39" s="16">
        <f>E39/E4</f>
        <v>0.45348837209302323</v>
      </c>
      <c r="G39" s="14" t="s">
        <v>319</v>
      </c>
      <c r="H39" s="16">
        <f>G39/G4</f>
        <v>0.53092783505154639</v>
      </c>
      <c r="I39" s="14" t="s">
        <v>403</v>
      </c>
      <c r="J39" s="16">
        <f>I39/I4</f>
        <v>0.43396226415094341</v>
      </c>
      <c r="K39" s="14" t="s">
        <v>404</v>
      </c>
      <c r="L39" s="16">
        <f>K39/K4</f>
        <v>0.38931297709923662</v>
      </c>
      <c r="M39" s="14" t="s">
        <v>405</v>
      </c>
      <c r="N39" s="16">
        <f>M39/M4</f>
        <v>0.50617283950617287</v>
      </c>
    </row>
    <row r="40" spans="1:14" ht="15.6">
      <c r="A40" s="89" t="s">
        <v>622</v>
      </c>
      <c r="B40" s="8" t="s">
        <v>400</v>
      </c>
      <c r="C40" s="14" t="s">
        <v>158</v>
      </c>
      <c r="D40" s="16">
        <f>C40/C39</f>
        <v>0.20077220077220076</v>
      </c>
      <c r="E40" s="14" t="s">
        <v>406</v>
      </c>
      <c r="F40" s="16">
        <f>E40/E39</f>
        <v>0.20512820512820512</v>
      </c>
      <c r="G40" s="14" t="s">
        <v>399</v>
      </c>
      <c r="H40" s="16">
        <f>G40/G39</f>
        <v>0.1941747572815534</v>
      </c>
      <c r="I40" s="14" t="s">
        <v>351</v>
      </c>
      <c r="J40" s="16">
        <f>I40/I39</f>
        <v>0.14130434782608695</v>
      </c>
      <c r="K40" s="14" t="s">
        <v>352</v>
      </c>
      <c r="L40" s="16">
        <f>K40/K39</f>
        <v>0.13725490196078433</v>
      </c>
      <c r="M40" s="14" t="s">
        <v>436</v>
      </c>
      <c r="N40" s="16">
        <f>M40/M39</f>
        <v>0.14634146341463414</v>
      </c>
    </row>
    <row r="41" spans="1:14">
      <c r="A41" s="89"/>
      <c r="B41" s="8" t="s">
        <v>389</v>
      </c>
      <c r="C41" s="14" t="s">
        <v>407</v>
      </c>
      <c r="D41" s="16">
        <f>C41/C39</f>
        <v>0.4749034749034749</v>
      </c>
      <c r="E41" s="14" t="s">
        <v>155</v>
      </c>
      <c r="F41" s="16">
        <f>E41/E39</f>
        <v>0.42307692307692307</v>
      </c>
      <c r="G41" s="14" t="s">
        <v>343</v>
      </c>
      <c r="H41" s="16">
        <f>G41/G39</f>
        <v>0.55339805825242716</v>
      </c>
      <c r="I41" s="14" t="s">
        <v>69</v>
      </c>
      <c r="J41" s="16">
        <f>I41/I39</f>
        <v>0.39130434782608697</v>
      </c>
      <c r="K41" s="14" t="s">
        <v>186</v>
      </c>
      <c r="L41" s="16">
        <f>K41/K39</f>
        <v>0.31372549019607843</v>
      </c>
      <c r="M41" s="14" t="s">
        <v>399</v>
      </c>
      <c r="N41" s="16">
        <f>M41/M39</f>
        <v>0.48780487804878048</v>
      </c>
    </row>
    <row r="42" spans="1:14">
      <c r="A42" s="89"/>
      <c r="B42" s="8" t="s">
        <v>563</v>
      </c>
      <c r="C42" s="14" t="s">
        <v>408</v>
      </c>
      <c r="D42" s="16">
        <f>C42/C39</f>
        <v>0.45559845559845558</v>
      </c>
      <c r="E42" s="14" t="s">
        <v>176</v>
      </c>
      <c r="F42" s="16">
        <f>E42/E39</f>
        <v>0.41025641025641024</v>
      </c>
      <c r="G42" s="14" t="s">
        <v>315</v>
      </c>
      <c r="H42" s="16">
        <f>G42/G39</f>
        <v>0.52427184466019416</v>
      </c>
      <c r="I42" s="14" t="s">
        <v>347</v>
      </c>
      <c r="J42" s="16">
        <f>I42/I39</f>
        <v>0.54347826086956519</v>
      </c>
      <c r="K42" s="14" t="s">
        <v>409</v>
      </c>
      <c r="L42" s="16">
        <f>K42/K39</f>
        <v>0.58823529411764708</v>
      </c>
      <c r="M42" s="14" t="s">
        <v>399</v>
      </c>
      <c r="N42" s="16">
        <f>M42/M39</f>
        <v>0.48780487804878048</v>
      </c>
    </row>
    <row r="43" spans="1:14">
      <c r="A43" s="89"/>
      <c r="B43" s="11" t="s">
        <v>560</v>
      </c>
      <c r="C43" s="17" t="s">
        <v>410</v>
      </c>
      <c r="D43" s="18">
        <f>C43/C37</f>
        <v>1.4754098360655739</v>
      </c>
      <c r="E43" s="17" t="s">
        <v>347</v>
      </c>
      <c r="F43" s="18">
        <f>E43/E37</f>
        <v>1.2820512820512822</v>
      </c>
      <c r="G43" s="17" t="s">
        <v>411</v>
      </c>
      <c r="H43" s="18">
        <f>G43/G37</f>
        <v>1.8181818181818181</v>
      </c>
      <c r="I43" s="17" t="s">
        <v>412</v>
      </c>
      <c r="J43" s="18">
        <f>I43/I37</f>
        <v>1.85</v>
      </c>
      <c r="K43" s="17" t="s">
        <v>292</v>
      </c>
      <c r="L43" s="18">
        <f>K43/K37</f>
        <v>1.2222222222222223</v>
      </c>
      <c r="M43" s="17" t="s">
        <v>370</v>
      </c>
      <c r="N43" s="18">
        <f>M43/M37</f>
        <v>7.5</v>
      </c>
    </row>
    <row r="44" spans="1:14" ht="34.799999999999997" customHeight="1">
      <c r="A44" s="117" t="s">
        <v>1110</v>
      </c>
      <c r="B44" s="117"/>
      <c r="C44" s="110" t="s">
        <v>1112</v>
      </c>
      <c r="D44" s="111" t="s">
        <v>1081</v>
      </c>
      <c r="E44" s="110" t="s">
        <v>1113</v>
      </c>
      <c r="F44" s="111" t="s">
        <v>1083</v>
      </c>
      <c r="G44" s="110" t="s">
        <v>1084</v>
      </c>
      <c r="H44" s="111" t="s">
        <v>1091</v>
      </c>
      <c r="I44" s="110" t="s">
        <v>1093</v>
      </c>
      <c r="J44" s="111" t="s">
        <v>1115</v>
      </c>
      <c r="K44" s="110" t="s">
        <v>1116</v>
      </c>
      <c r="L44" s="111" t="s">
        <v>1117</v>
      </c>
      <c r="M44" s="110" t="s">
        <v>1118</v>
      </c>
      <c r="N44" s="111" t="s">
        <v>1096</v>
      </c>
    </row>
    <row r="45" spans="1:14" ht="34.799999999999997" customHeight="1">
      <c r="A45" s="118" t="s">
        <v>1111</v>
      </c>
      <c r="B45" s="118"/>
      <c r="C45" s="112" t="s">
        <v>1085</v>
      </c>
      <c r="D45" s="113" t="s">
        <v>1086</v>
      </c>
      <c r="E45" s="112" t="s">
        <v>1088</v>
      </c>
      <c r="F45" s="113" t="s">
        <v>1087</v>
      </c>
      <c r="G45" s="112" t="s">
        <v>1089</v>
      </c>
      <c r="H45" s="113" t="s">
        <v>1109</v>
      </c>
      <c r="I45" s="112" t="s">
        <v>1119</v>
      </c>
      <c r="J45" s="113" t="s">
        <v>1098</v>
      </c>
      <c r="K45" s="112" t="s">
        <v>1099</v>
      </c>
      <c r="L45" s="113" t="s">
        <v>1100</v>
      </c>
      <c r="M45" s="112" t="s">
        <v>1101</v>
      </c>
      <c r="N45" s="113" t="s">
        <v>1102</v>
      </c>
    </row>
    <row r="46" spans="1:14" ht="15.6">
      <c r="A46" s="91" t="s">
        <v>584</v>
      </c>
      <c r="B46" s="6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</row>
    <row r="47" spans="1:14" ht="15.6">
      <c r="A47" s="91" t="s">
        <v>585</v>
      </c>
      <c r="C47" s="20"/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0"/>
    </row>
    <row r="48" spans="1:14" ht="15.6">
      <c r="A48" s="56" t="s">
        <v>586</v>
      </c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</row>
    <row r="49" spans="1:14" ht="15.6">
      <c r="A49" s="91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</row>
    <row r="50" spans="1:14" ht="15.6">
      <c r="A50" s="91"/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</row>
    <row r="51" spans="1:14" ht="15.6">
      <c r="A51" s="91"/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</row>
    <row r="52" spans="1:14" ht="15.6">
      <c r="A52" s="91"/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</row>
    <row r="53" spans="1:14" ht="15.6">
      <c r="A53" s="91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</row>
    <row r="54" spans="1:14"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</row>
    <row r="55" spans="1:14"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</row>
    <row r="56" spans="1:14"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</row>
    <row r="57" spans="1:14"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</row>
    <row r="58" spans="1:14"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</row>
    <row r="59" spans="1:14"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</row>
    <row r="60" spans="1:14"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</row>
    <row r="61" spans="1:14"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</row>
    <row r="62" spans="1:14"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</row>
    <row r="63" spans="1:14"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</row>
    <row r="64" spans="1:14"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</row>
    <row r="65" spans="3:14"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</row>
    <row r="66" spans="3:14">
      <c r="C66" s="20"/>
      <c r="D66" s="20"/>
      <c r="E66" s="20"/>
      <c r="F66" s="20"/>
      <c r="G66" s="20"/>
      <c r="H66" s="20"/>
      <c r="I66" s="20"/>
      <c r="J66" s="20"/>
      <c r="K66" s="20"/>
      <c r="L66" s="20"/>
      <c r="M66" s="20"/>
      <c r="N66" s="20"/>
    </row>
    <row r="67" spans="3:14"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</row>
    <row r="68" spans="3:14"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</row>
    <row r="69" spans="3:14"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</row>
    <row r="70" spans="3:14"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</row>
    <row r="71" spans="3:14"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</row>
    <row r="72" spans="3:14">
      <c r="C72" s="20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20"/>
    </row>
    <row r="73" spans="3:14">
      <c r="C73" s="20"/>
      <c r="D73" s="20"/>
      <c r="E73" s="20"/>
      <c r="F73" s="20"/>
      <c r="G73" s="20"/>
      <c r="H73" s="20"/>
      <c r="I73" s="20"/>
      <c r="J73" s="20"/>
      <c r="K73" s="20"/>
      <c r="L73" s="20"/>
      <c r="M73" s="20"/>
      <c r="N73" s="20"/>
    </row>
    <row r="74" spans="3:14">
      <c r="C74" s="20"/>
      <c r="D74" s="20"/>
      <c r="E74" s="20"/>
      <c r="F74" s="20"/>
      <c r="G74" s="20"/>
      <c r="H74" s="20"/>
      <c r="I74" s="20"/>
      <c r="J74" s="20"/>
      <c r="K74" s="20"/>
      <c r="L74" s="20"/>
      <c r="M74" s="20"/>
      <c r="N74" s="20"/>
    </row>
    <row r="75" spans="3:14">
      <c r="C75" s="20"/>
      <c r="D75" s="20"/>
      <c r="E75" s="20"/>
      <c r="F75" s="20"/>
      <c r="G75" s="20"/>
      <c r="H75" s="20"/>
      <c r="I75" s="20"/>
      <c r="J75" s="20"/>
      <c r="K75" s="20"/>
      <c r="L75" s="20"/>
      <c r="M75" s="20"/>
      <c r="N75" s="20"/>
    </row>
    <row r="76" spans="3:14">
      <c r="C76" s="20"/>
      <c r="D76" s="20"/>
      <c r="E76" s="20"/>
      <c r="F76" s="20"/>
      <c r="G76" s="20"/>
      <c r="H76" s="20"/>
      <c r="I76" s="20"/>
      <c r="J76" s="20"/>
      <c r="K76" s="20"/>
      <c r="L76" s="20"/>
      <c r="M76" s="20"/>
      <c r="N76" s="20"/>
    </row>
    <row r="77" spans="3:14">
      <c r="C77" s="20"/>
      <c r="D77" s="20"/>
      <c r="E77" s="20"/>
      <c r="F77" s="20"/>
      <c r="G77" s="20"/>
      <c r="H77" s="20"/>
      <c r="I77" s="20"/>
      <c r="J77" s="20"/>
      <c r="K77" s="20"/>
      <c r="L77" s="20"/>
      <c r="M77" s="20"/>
      <c r="N77" s="20"/>
    </row>
    <row r="78" spans="3:14"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/>
    </row>
    <row r="79" spans="3:14">
      <c r="C79" s="20"/>
      <c r="D79" s="20"/>
      <c r="E79" s="20"/>
      <c r="F79" s="20"/>
      <c r="G79" s="20"/>
      <c r="H79" s="20"/>
      <c r="I79" s="20"/>
      <c r="J79" s="20"/>
      <c r="K79" s="20"/>
      <c r="L79" s="20"/>
      <c r="M79" s="20"/>
      <c r="N79" s="20"/>
    </row>
    <row r="80" spans="3:14">
      <c r="C80" s="20"/>
      <c r="D80" s="20"/>
      <c r="E80" s="20"/>
      <c r="F80" s="20"/>
      <c r="G80" s="20"/>
      <c r="H80" s="20"/>
      <c r="I80" s="20"/>
      <c r="J80" s="20"/>
      <c r="K80" s="20"/>
      <c r="L80" s="20"/>
      <c r="M80" s="20"/>
      <c r="N80" s="20"/>
    </row>
    <row r="81" spans="3:14">
      <c r="C81" s="20"/>
      <c r="D81" s="20"/>
      <c r="E81" s="20"/>
      <c r="F81" s="20"/>
      <c r="G81" s="20"/>
      <c r="H81" s="20"/>
      <c r="I81" s="20"/>
      <c r="J81" s="20"/>
      <c r="K81" s="20"/>
      <c r="L81" s="20"/>
      <c r="M81" s="20"/>
      <c r="N81" s="20"/>
    </row>
  </sheetData>
  <mergeCells count="8">
    <mergeCell ref="A44:B44"/>
    <mergeCell ref="A45:B45"/>
    <mergeCell ref="M2:N2"/>
    <mergeCell ref="C2:D2"/>
    <mergeCell ref="E2:F2"/>
    <mergeCell ref="G2:H2"/>
    <mergeCell ref="I2:J2"/>
    <mergeCell ref="K2:L2"/>
  </mergeCells>
  <phoneticPr fontId="1"/>
  <pageMargins left="0.7" right="0.7" top="0.75" bottom="0.75" header="0.3" footer="0.3"/>
  <pageSetup paperSize="9" scale="47" orientation="landscape" horizont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zoomScale="136" zoomScaleNormal="136" zoomScaleSheetLayoutView="85" workbookViewId="0">
      <selection sqref="A1:F1"/>
    </sheetView>
  </sheetViews>
  <sheetFormatPr defaultColWidth="8.77734375" defaultRowHeight="13.2"/>
  <cols>
    <col min="1" max="1" width="26.21875" style="5" customWidth="1"/>
    <col min="2" max="2" width="10.88671875" style="5" customWidth="1"/>
    <col min="3" max="3" width="14.33203125" style="5" customWidth="1"/>
    <col min="4" max="8" width="23.88671875" style="5" customWidth="1"/>
    <col min="9" max="16384" width="8.77734375" style="5"/>
  </cols>
  <sheetData>
    <row r="1" spans="1:8">
      <c r="A1" s="119" t="s">
        <v>1057</v>
      </c>
      <c r="B1" s="119"/>
      <c r="C1" s="119"/>
      <c r="D1" s="119"/>
      <c r="E1" s="119"/>
      <c r="F1" s="119"/>
      <c r="G1" s="20"/>
      <c r="H1" s="20"/>
    </row>
    <row r="2" spans="1:8">
      <c r="A2" s="31"/>
      <c r="B2" s="30"/>
      <c r="C2" s="32"/>
      <c r="D2" s="32"/>
      <c r="E2" s="32" t="s">
        <v>646</v>
      </c>
      <c r="F2" s="32"/>
      <c r="G2" s="32"/>
      <c r="H2" s="32"/>
    </row>
    <row r="3" spans="1:8" ht="33" customHeight="1">
      <c r="A3" s="33" t="s">
        <v>647</v>
      </c>
      <c r="B3" s="34" t="s">
        <v>648</v>
      </c>
      <c r="C3" s="35" t="s">
        <v>437</v>
      </c>
      <c r="D3" s="35" t="s">
        <v>649</v>
      </c>
      <c r="E3" s="35" t="s">
        <v>650</v>
      </c>
      <c r="F3" s="35" t="s">
        <v>651</v>
      </c>
      <c r="G3" s="35" t="s">
        <v>652</v>
      </c>
      <c r="H3" s="35" t="s">
        <v>653</v>
      </c>
    </row>
    <row r="4" spans="1:8" s="94" customFormat="1">
      <c r="A4" s="121" t="s">
        <v>438</v>
      </c>
      <c r="B4" s="94" t="s">
        <v>654</v>
      </c>
      <c r="C4" s="95">
        <v>754</v>
      </c>
      <c r="D4" s="95" t="s">
        <v>655</v>
      </c>
      <c r="E4" s="95" t="s">
        <v>656</v>
      </c>
      <c r="F4" s="95" t="s">
        <v>657</v>
      </c>
      <c r="G4" s="95" t="s">
        <v>658</v>
      </c>
      <c r="H4" s="95" t="s">
        <v>659</v>
      </c>
    </row>
    <row r="5" spans="1:8" s="94" customFormat="1">
      <c r="A5" s="121"/>
      <c r="B5" s="94" t="s">
        <v>660</v>
      </c>
      <c r="C5" s="95">
        <v>750</v>
      </c>
      <c r="D5" s="95" t="s">
        <v>661</v>
      </c>
      <c r="E5" s="95" t="s">
        <v>662</v>
      </c>
      <c r="F5" s="95" t="s">
        <v>663</v>
      </c>
      <c r="G5" s="95" t="s">
        <v>664</v>
      </c>
      <c r="H5" s="95" t="s">
        <v>665</v>
      </c>
    </row>
    <row r="6" spans="1:8" s="94" customFormat="1">
      <c r="A6" s="121" t="s">
        <v>526</v>
      </c>
      <c r="B6" s="94" t="s">
        <v>654</v>
      </c>
      <c r="C6" s="95">
        <v>539</v>
      </c>
      <c r="D6" s="95" t="s">
        <v>666</v>
      </c>
      <c r="E6" s="95" t="s">
        <v>667</v>
      </c>
      <c r="F6" s="95" t="s">
        <v>668</v>
      </c>
      <c r="G6" s="95" t="s">
        <v>669</v>
      </c>
      <c r="H6" s="95" t="s">
        <v>670</v>
      </c>
    </row>
    <row r="7" spans="1:8" s="94" customFormat="1">
      <c r="A7" s="121"/>
      <c r="B7" s="94" t="s">
        <v>660</v>
      </c>
      <c r="C7" s="95">
        <v>538</v>
      </c>
      <c r="D7" s="95" t="s">
        <v>671</v>
      </c>
      <c r="E7" s="95" t="s">
        <v>667</v>
      </c>
      <c r="F7" s="95" t="s">
        <v>668</v>
      </c>
      <c r="G7" s="95" t="s">
        <v>669</v>
      </c>
      <c r="H7" s="95" t="s">
        <v>670</v>
      </c>
    </row>
    <row r="8" spans="1:8" s="94" customFormat="1">
      <c r="A8" s="121" t="s">
        <v>529</v>
      </c>
      <c r="B8" s="94" t="s">
        <v>654</v>
      </c>
      <c r="C8" s="95">
        <v>215</v>
      </c>
      <c r="D8" s="95" t="s">
        <v>672</v>
      </c>
      <c r="E8" s="95" t="s">
        <v>673</v>
      </c>
      <c r="F8" s="95" t="s">
        <v>674</v>
      </c>
      <c r="G8" s="95" t="s">
        <v>675</v>
      </c>
      <c r="H8" s="95" t="s">
        <v>676</v>
      </c>
    </row>
    <row r="9" spans="1:8" s="94" customFormat="1">
      <c r="A9" s="121"/>
      <c r="B9" s="94" t="s">
        <v>660</v>
      </c>
      <c r="C9" s="95">
        <v>212</v>
      </c>
      <c r="D9" s="95" t="s">
        <v>677</v>
      </c>
      <c r="E9" s="95" t="s">
        <v>793</v>
      </c>
      <c r="F9" s="95" t="s">
        <v>678</v>
      </c>
      <c r="G9" s="95" t="s">
        <v>679</v>
      </c>
      <c r="H9" s="95" t="s">
        <v>680</v>
      </c>
    </row>
    <row r="10" spans="1:8" s="94" customFormat="1">
      <c r="A10" s="121" t="s">
        <v>516</v>
      </c>
      <c r="B10" s="94" t="s">
        <v>654</v>
      </c>
      <c r="C10" s="95">
        <v>478</v>
      </c>
      <c r="D10" s="95" t="s">
        <v>681</v>
      </c>
      <c r="E10" s="95" t="s">
        <v>682</v>
      </c>
      <c r="F10" s="95" t="s">
        <v>683</v>
      </c>
      <c r="G10" s="95" t="s">
        <v>684</v>
      </c>
      <c r="H10" s="95" t="s">
        <v>685</v>
      </c>
    </row>
    <row r="11" spans="1:8" s="94" customFormat="1">
      <c r="A11" s="121"/>
      <c r="B11" s="94" t="s">
        <v>660</v>
      </c>
      <c r="C11" s="95">
        <v>475</v>
      </c>
      <c r="D11" s="95" t="s">
        <v>686</v>
      </c>
      <c r="E11" s="95" t="s">
        <v>687</v>
      </c>
      <c r="F11" s="95" t="s">
        <v>688</v>
      </c>
      <c r="G11" s="95" t="s">
        <v>689</v>
      </c>
      <c r="H11" s="95" t="s">
        <v>690</v>
      </c>
    </row>
    <row r="12" spans="1:8" s="94" customFormat="1">
      <c r="A12" s="121" t="s">
        <v>517</v>
      </c>
      <c r="B12" s="94" t="s">
        <v>654</v>
      </c>
      <c r="C12" s="95">
        <v>276</v>
      </c>
      <c r="D12" s="95" t="s">
        <v>691</v>
      </c>
      <c r="E12" s="95" t="s">
        <v>692</v>
      </c>
      <c r="F12" s="95" t="s">
        <v>693</v>
      </c>
      <c r="G12" s="95" t="s">
        <v>694</v>
      </c>
      <c r="H12" s="95" t="s">
        <v>695</v>
      </c>
    </row>
    <row r="13" spans="1:8" s="94" customFormat="1">
      <c r="A13" s="121"/>
      <c r="B13" s="94" t="s">
        <v>660</v>
      </c>
      <c r="C13" s="95">
        <v>275</v>
      </c>
      <c r="D13" s="95" t="s">
        <v>691</v>
      </c>
      <c r="E13" s="95" t="s">
        <v>692</v>
      </c>
      <c r="F13" s="95" t="s">
        <v>693</v>
      </c>
      <c r="G13" s="95" t="s">
        <v>694</v>
      </c>
      <c r="H13" s="95" t="s">
        <v>695</v>
      </c>
    </row>
    <row r="14" spans="1:8">
      <c r="A14" s="119" t="s">
        <v>696</v>
      </c>
      <c r="B14" s="5" t="s">
        <v>654</v>
      </c>
      <c r="C14" s="20">
        <v>345</v>
      </c>
      <c r="D14" s="20" t="s">
        <v>697</v>
      </c>
      <c r="E14" s="20" t="s">
        <v>698</v>
      </c>
      <c r="F14" s="20" t="s">
        <v>699</v>
      </c>
      <c r="G14" s="20" t="s">
        <v>700</v>
      </c>
      <c r="H14" s="20" t="s">
        <v>701</v>
      </c>
    </row>
    <row r="15" spans="1:8">
      <c r="A15" s="119"/>
      <c r="B15" s="5" t="s">
        <v>660</v>
      </c>
      <c r="C15" s="20">
        <v>344</v>
      </c>
      <c r="D15" s="20" t="s">
        <v>697</v>
      </c>
      <c r="E15" s="20" t="s">
        <v>698</v>
      </c>
      <c r="F15" s="20" t="s">
        <v>699</v>
      </c>
      <c r="G15" s="20" t="s">
        <v>700</v>
      </c>
      <c r="H15" s="20" t="s">
        <v>701</v>
      </c>
    </row>
    <row r="16" spans="1:8">
      <c r="A16" s="119" t="s">
        <v>702</v>
      </c>
      <c r="B16" s="5" t="s">
        <v>654</v>
      </c>
      <c r="C16" s="20">
        <v>133</v>
      </c>
      <c r="D16" s="20" t="s">
        <v>703</v>
      </c>
      <c r="E16" s="20" t="s">
        <v>704</v>
      </c>
      <c r="F16" s="20" t="s">
        <v>705</v>
      </c>
      <c r="G16" s="20" t="s">
        <v>706</v>
      </c>
      <c r="H16" s="20" t="s">
        <v>707</v>
      </c>
    </row>
    <row r="17" spans="1:8">
      <c r="A17" s="119"/>
      <c r="B17" s="5" t="s">
        <v>660</v>
      </c>
      <c r="C17" s="20">
        <v>131</v>
      </c>
      <c r="D17" s="20" t="s">
        <v>703</v>
      </c>
      <c r="E17" s="20" t="s">
        <v>708</v>
      </c>
      <c r="F17" s="20" t="s">
        <v>709</v>
      </c>
      <c r="G17" s="20" t="s">
        <v>710</v>
      </c>
      <c r="H17" s="20" t="s">
        <v>711</v>
      </c>
    </row>
    <row r="18" spans="1:8" ht="17.25" customHeight="1">
      <c r="A18" s="119" t="s">
        <v>712</v>
      </c>
      <c r="B18" s="5" t="s">
        <v>654</v>
      </c>
      <c r="C18" s="20">
        <v>194</v>
      </c>
      <c r="D18" s="20" t="s">
        <v>713</v>
      </c>
      <c r="E18" s="20" t="s">
        <v>714</v>
      </c>
      <c r="F18" s="20" t="s">
        <v>715</v>
      </c>
      <c r="G18" s="20" t="s">
        <v>716</v>
      </c>
      <c r="H18" s="20" t="s">
        <v>522</v>
      </c>
    </row>
    <row r="19" spans="1:8">
      <c r="A19" s="119"/>
      <c r="B19" s="5" t="s">
        <v>660</v>
      </c>
      <c r="C19" s="20">
        <v>194</v>
      </c>
      <c r="D19" s="20" t="s">
        <v>713</v>
      </c>
      <c r="E19" s="20" t="s">
        <v>714</v>
      </c>
      <c r="F19" s="20" t="s">
        <v>715</v>
      </c>
      <c r="G19" s="20" t="s">
        <v>716</v>
      </c>
      <c r="H19" s="20" t="s">
        <v>522</v>
      </c>
    </row>
    <row r="20" spans="1:8" ht="16.5" customHeight="1">
      <c r="A20" s="119" t="s">
        <v>717</v>
      </c>
      <c r="B20" s="5" t="s">
        <v>654</v>
      </c>
      <c r="C20" s="20">
        <v>82</v>
      </c>
      <c r="D20" s="20" t="s">
        <v>718</v>
      </c>
      <c r="E20" s="20" t="s">
        <v>719</v>
      </c>
      <c r="F20" s="20" t="s">
        <v>720</v>
      </c>
      <c r="G20" s="20" t="s">
        <v>721</v>
      </c>
      <c r="H20" s="20" t="s">
        <v>722</v>
      </c>
    </row>
    <row r="21" spans="1:8">
      <c r="A21" s="120"/>
      <c r="B21" s="34" t="s">
        <v>660</v>
      </c>
      <c r="C21" s="35">
        <v>81</v>
      </c>
      <c r="D21" s="35" t="s">
        <v>718</v>
      </c>
      <c r="E21" s="35" t="s">
        <v>719</v>
      </c>
      <c r="F21" s="35" t="s">
        <v>720</v>
      </c>
      <c r="G21" s="35" t="s">
        <v>721</v>
      </c>
      <c r="H21" s="35" t="s">
        <v>722</v>
      </c>
    </row>
    <row r="22" spans="1:8" ht="15.6">
      <c r="A22" s="7" t="s">
        <v>584</v>
      </c>
    </row>
    <row r="23" spans="1:8" ht="15.6">
      <c r="A23" s="7" t="s">
        <v>585</v>
      </c>
    </row>
    <row r="24" spans="1:8">
      <c r="A24" s="119" t="s">
        <v>723</v>
      </c>
      <c r="B24" s="119"/>
      <c r="C24" s="119"/>
      <c r="D24" s="119"/>
      <c r="E24" s="119"/>
      <c r="F24" s="119"/>
      <c r="G24" s="119"/>
      <c r="H24" s="119"/>
    </row>
  </sheetData>
  <mergeCells count="11">
    <mergeCell ref="A12:A13"/>
    <mergeCell ref="A1:F1"/>
    <mergeCell ref="A4:A5"/>
    <mergeCell ref="A6:A7"/>
    <mergeCell ref="A8:A9"/>
    <mergeCell ref="A10:A11"/>
    <mergeCell ref="A14:A15"/>
    <mergeCell ref="A16:A17"/>
    <mergeCell ref="A18:A19"/>
    <mergeCell ref="A20:A21"/>
    <mergeCell ref="A24:H24"/>
  </mergeCells>
  <phoneticPr fontId="1"/>
  <pageMargins left="0.7" right="0.7" top="0.75" bottom="0.75" header="0.3" footer="0.3"/>
  <pageSetup paperSize="9" scale="47" orientation="landscape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zoomScale="115" zoomScaleNormal="115" zoomScaleSheetLayoutView="100" workbookViewId="0"/>
  </sheetViews>
  <sheetFormatPr defaultColWidth="9" defaultRowHeight="13.2"/>
  <cols>
    <col min="1" max="1" width="78.6640625" style="68" customWidth="1"/>
    <col min="2" max="8" width="13.33203125" style="56" customWidth="1"/>
    <col min="9" max="16384" width="9" style="56"/>
  </cols>
  <sheetData>
    <row r="1" spans="1:8">
      <c r="A1" s="53" t="s">
        <v>1058</v>
      </c>
      <c r="B1" s="54"/>
      <c r="C1" s="54"/>
      <c r="D1" s="55"/>
      <c r="E1" s="55"/>
      <c r="F1" s="54"/>
      <c r="G1" s="55"/>
      <c r="H1" s="55"/>
    </row>
    <row r="2" spans="1:8">
      <c r="A2" s="53"/>
      <c r="B2" s="54"/>
      <c r="C2" s="54"/>
      <c r="D2" s="55"/>
      <c r="E2" s="55"/>
      <c r="F2" s="54"/>
      <c r="G2" s="55"/>
      <c r="H2" s="55"/>
    </row>
    <row r="3" spans="1:8">
      <c r="A3" s="53" t="s">
        <v>623</v>
      </c>
      <c r="B3" s="54"/>
      <c r="C3" s="54"/>
      <c r="D3" s="55"/>
      <c r="E3" s="55"/>
      <c r="F3" s="54"/>
      <c r="G3" s="55"/>
      <c r="H3" s="55"/>
    </row>
    <row r="4" spans="1:8" ht="15.6">
      <c r="A4" s="57"/>
      <c r="B4" s="122" t="s">
        <v>624</v>
      </c>
      <c r="C4" s="122"/>
      <c r="D4" s="122"/>
      <c r="E4" s="122"/>
      <c r="F4" s="122" t="s">
        <v>625</v>
      </c>
      <c r="G4" s="122"/>
      <c r="H4" s="122"/>
    </row>
    <row r="5" spans="1:8">
      <c r="A5" s="58" t="s">
        <v>525</v>
      </c>
      <c r="B5" s="59" t="s">
        <v>457</v>
      </c>
      <c r="C5" s="60" t="s">
        <v>626</v>
      </c>
      <c r="D5" s="60" t="s">
        <v>627</v>
      </c>
      <c r="E5" s="59" t="s">
        <v>628</v>
      </c>
      <c r="F5" s="61" t="s">
        <v>626</v>
      </c>
      <c r="G5" s="61" t="s">
        <v>627</v>
      </c>
      <c r="H5" s="62" t="s">
        <v>628</v>
      </c>
    </row>
    <row r="6" spans="1:8">
      <c r="A6" s="63" t="s">
        <v>629</v>
      </c>
      <c r="B6" s="61" t="s">
        <v>439</v>
      </c>
      <c r="C6" s="61" t="s">
        <v>892</v>
      </c>
      <c r="D6" s="61" t="s">
        <v>904</v>
      </c>
      <c r="E6" s="61" t="s">
        <v>794</v>
      </c>
      <c r="F6" s="64" t="s">
        <v>917</v>
      </c>
      <c r="G6" s="64" t="s">
        <v>925</v>
      </c>
      <c r="H6" s="64" t="s">
        <v>804</v>
      </c>
    </row>
    <row r="7" spans="1:8" ht="15">
      <c r="A7" s="63" t="s">
        <v>630</v>
      </c>
      <c r="B7" s="61" t="s">
        <v>439</v>
      </c>
      <c r="C7" s="61" t="s">
        <v>893</v>
      </c>
      <c r="D7" s="61" t="s">
        <v>905</v>
      </c>
      <c r="E7" s="61" t="s">
        <v>795</v>
      </c>
      <c r="F7" s="61"/>
      <c r="G7" s="61"/>
      <c r="H7" s="61"/>
    </row>
    <row r="8" spans="1:8">
      <c r="A8" s="63" t="s">
        <v>631</v>
      </c>
      <c r="B8" s="61" t="s">
        <v>439</v>
      </c>
      <c r="C8" s="61" t="s">
        <v>894</v>
      </c>
      <c r="D8" s="61" t="s">
        <v>906</v>
      </c>
      <c r="E8" s="61" t="s">
        <v>796</v>
      </c>
      <c r="F8" s="61" t="s">
        <v>918</v>
      </c>
      <c r="G8" s="61" t="s">
        <v>926</v>
      </c>
      <c r="H8" s="61" t="s">
        <v>805</v>
      </c>
    </row>
    <row r="9" spans="1:8">
      <c r="A9" s="63" t="s">
        <v>868</v>
      </c>
      <c r="B9" s="61" t="s">
        <v>439</v>
      </c>
      <c r="C9" s="61" t="s">
        <v>895</v>
      </c>
      <c r="D9" s="61" t="s">
        <v>907</v>
      </c>
      <c r="E9" s="61" t="s">
        <v>797</v>
      </c>
      <c r="F9" s="61" t="s">
        <v>919</v>
      </c>
      <c r="G9" s="61" t="s">
        <v>927</v>
      </c>
      <c r="H9" s="61" t="s">
        <v>806</v>
      </c>
    </row>
    <row r="10" spans="1:8">
      <c r="A10" s="63" t="s">
        <v>632</v>
      </c>
      <c r="B10" s="61" t="s">
        <v>440</v>
      </c>
      <c r="C10" s="61" t="s">
        <v>896</v>
      </c>
      <c r="D10" s="61" t="s">
        <v>908</v>
      </c>
      <c r="E10" s="61" t="s">
        <v>798</v>
      </c>
      <c r="F10" s="61" t="s">
        <v>920</v>
      </c>
      <c r="G10" s="61" t="s">
        <v>928</v>
      </c>
      <c r="H10" s="61" t="s">
        <v>807</v>
      </c>
    </row>
    <row r="11" spans="1:8">
      <c r="A11" s="45" t="s">
        <v>1045</v>
      </c>
      <c r="B11" s="61" t="s">
        <v>441</v>
      </c>
      <c r="C11" s="61" t="s">
        <v>897</v>
      </c>
      <c r="D11" s="61" t="s">
        <v>909</v>
      </c>
      <c r="E11" s="61" t="s">
        <v>794</v>
      </c>
      <c r="F11" s="61" t="s">
        <v>921</v>
      </c>
      <c r="G11" s="61" t="s">
        <v>929</v>
      </c>
      <c r="H11" s="61" t="s">
        <v>808</v>
      </c>
    </row>
    <row r="12" spans="1:8">
      <c r="A12" s="45" t="s">
        <v>1046</v>
      </c>
      <c r="B12" s="61" t="s">
        <v>441</v>
      </c>
      <c r="C12" s="61" t="s">
        <v>898</v>
      </c>
      <c r="D12" s="61" t="s">
        <v>910</v>
      </c>
      <c r="E12" s="61" t="s">
        <v>797</v>
      </c>
      <c r="F12" s="61" t="s">
        <v>922</v>
      </c>
      <c r="G12" s="61" t="s">
        <v>930</v>
      </c>
      <c r="H12" s="61" t="s">
        <v>809</v>
      </c>
    </row>
    <row r="13" spans="1:8">
      <c r="A13" s="45" t="s">
        <v>1051</v>
      </c>
      <c r="B13" s="61" t="s">
        <v>439</v>
      </c>
      <c r="C13" s="61" t="s">
        <v>899</v>
      </c>
      <c r="D13" s="61" t="s">
        <v>911</v>
      </c>
      <c r="E13" s="61" t="s">
        <v>799</v>
      </c>
      <c r="F13" s="61"/>
      <c r="G13" s="61"/>
      <c r="H13" s="61"/>
    </row>
    <row r="14" spans="1:8">
      <c r="A14" s="45" t="s">
        <v>1050</v>
      </c>
      <c r="B14" s="61" t="s">
        <v>439</v>
      </c>
      <c r="C14" s="61" t="s">
        <v>900</v>
      </c>
      <c r="D14" s="61" t="s">
        <v>912</v>
      </c>
      <c r="E14" s="61" t="s">
        <v>800</v>
      </c>
      <c r="F14" s="61"/>
      <c r="G14" s="61"/>
      <c r="H14" s="61"/>
    </row>
    <row r="15" spans="1:8">
      <c r="A15" s="45" t="s">
        <v>1052</v>
      </c>
      <c r="B15" s="61" t="s">
        <v>439</v>
      </c>
      <c r="C15" s="61" t="s">
        <v>901</v>
      </c>
      <c r="D15" s="61" t="s">
        <v>913</v>
      </c>
      <c r="E15" s="61" t="s">
        <v>796</v>
      </c>
      <c r="F15" s="61" t="s">
        <v>923</v>
      </c>
      <c r="G15" s="61" t="s">
        <v>931</v>
      </c>
      <c r="H15" s="61" t="s">
        <v>810</v>
      </c>
    </row>
    <row r="16" spans="1:8">
      <c r="A16" s="63" t="s">
        <v>633</v>
      </c>
      <c r="B16" s="61" t="s">
        <v>442</v>
      </c>
      <c r="C16" s="61" t="s">
        <v>902</v>
      </c>
      <c r="D16" s="61" t="s">
        <v>914</v>
      </c>
      <c r="E16" s="61" t="s">
        <v>801</v>
      </c>
      <c r="F16" s="61"/>
      <c r="G16" s="61"/>
      <c r="H16" s="61"/>
    </row>
    <row r="17" spans="1:8">
      <c r="A17" s="63" t="s">
        <v>634</v>
      </c>
      <c r="B17" s="61" t="s">
        <v>393</v>
      </c>
      <c r="C17" s="61" t="s">
        <v>903</v>
      </c>
      <c r="D17" s="61" t="s">
        <v>915</v>
      </c>
      <c r="E17" s="61" t="s">
        <v>802</v>
      </c>
      <c r="F17" s="61"/>
      <c r="G17" s="61"/>
      <c r="H17" s="61"/>
    </row>
    <row r="18" spans="1:8">
      <c r="A18" s="65" t="s">
        <v>1047</v>
      </c>
      <c r="B18" s="60" t="s">
        <v>443</v>
      </c>
      <c r="C18" s="60" t="s">
        <v>902</v>
      </c>
      <c r="D18" s="60" t="s">
        <v>916</v>
      </c>
      <c r="E18" s="60" t="s">
        <v>803</v>
      </c>
      <c r="F18" s="60" t="s">
        <v>924</v>
      </c>
      <c r="G18" s="60" t="s">
        <v>932</v>
      </c>
      <c r="H18" s="60" t="s">
        <v>811</v>
      </c>
    </row>
    <row r="19" spans="1:8">
      <c r="A19" s="63"/>
      <c r="B19" s="61"/>
      <c r="C19" s="61"/>
      <c r="D19" s="61"/>
      <c r="E19" s="61"/>
      <c r="F19" s="61"/>
      <c r="G19" s="61"/>
      <c r="H19" s="61"/>
    </row>
    <row r="20" spans="1:8">
      <c r="A20" s="63" t="s">
        <v>635</v>
      </c>
    </row>
    <row r="21" spans="1:8" ht="15.6">
      <c r="A21" s="57"/>
      <c r="B21" s="122" t="s">
        <v>636</v>
      </c>
      <c r="C21" s="122"/>
      <c r="D21" s="122"/>
      <c r="E21" s="122"/>
      <c r="F21" s="122" t="s">
        <v>637</v>
      </c>
      <c r="G21" s="122"/>
      <c r="H21" s="122"/>
    </row>
    <row r="22" spans="1:8">
      <c r="A22" s="58" t="s">
        <v>525</v>
      </c>
      <c r="B22" s="59" t="s">
        <v>457</v>
      </c>
      <c r="C22" s="60" t="s">
        <v>626</v>
      </c>
      <c r="D22" s="60" t="s">
        <v>627</v>
      </c>
      <c r="E22" s="59" t="s">
        <v>628</v>
      </c>
      <c r="F22" s="60" t="s">
        <v>626</v>
      </c>
      <c r="G22" s="60" t="s">
        <v>627</v>
      </c>
      <c r="H22" s="59" t="s">
        <v>628</v>
      </c>
    </row>
    <row r="23" spans="1:8">
      <c r="A23" s="63" t="s">
        <v>629</v>
      </c>
      <c r="B23" s="61" t="s">
        <v>83</v>
      </c>
      <c r="C23" s="61" t="s">
        <v>933</v>
      </c>
      <c r="D23" s="61" t="s">
        <v>944</v>
      </c>
      <c r="E23" s="61" t="s">
        <v>812</v>
      </c>
      <c r="F23" s="61" t="s">
        <v>957</v>
      </c>
      <c r="G23" s="61" t="s">
        <v>964</v>
      </c>
      <c r="H23" s="61" t="s">
        <v>824</v>
      </c>
    </row>
    <row r="24" spans="1:8" ht="15">
      <c r="A24" s="63" t="s">
        <v>630</v>
      </c>
      <c r="B24" s="61" t="s">
        <v>83</v>
      </c>
      <c r="C24" s="61" t="s">
        <v>934</v>
      </c>
      <c r="D24" s="61" t="s">
        <v>945</v>
      </c>
      <c r="E24" s="61" t="s">
        <v>813</v>
      </c>
      <c r="F24" s="61"/>
      <c r="G24" s="61"/>
      <c r="H24" s="61"/>
    </row>
    <row r="25" spans="1:8">
      <c r="A25" s="63" t="s">
        <v>631</v>
      </c>
      <c r="B25" s="61" t="s">
        <v>83</v>
      </c>
      <c r="C25" s="61" t="s">
        <v>935</v>
      </c>
      <c r="D25" s="61" t="s">
        <v>946</v>
      </c>
      <c r="E25" s="61" t="s">
        <v>814</v>
      </c>
      <c r="F25" s="61" t="s">
        <v>958</v>
      </c>
      <c r="G25" s="61" t="s">
        <v>965</v>
      </c>
      <c r="H25" s="61" t="s">
        <v>825</v>
      </c>
    </row>
    <row r="26" spans="1:8">
      <c r="A26" s="63" t="s">
        <v>869</v>
      </c>
      <c r="B26" s="61" t="s">
        <v>83</v>
      </c>
      <c r="C26" s="61" t="s">
        <v>936</v>
      </c>
      <c r="D26" s="61" t="s">
        <v>947</v>
      </c>
      <c r="E26" s="61" t="s">
        <v>815</v>
      </c>
      <c r="F26" s="61" t="s">
        <v>959</v>
      </c>
      <c r="G26" s="61" t="s">
        <v>966</v>
      </c>
      <c r="H26" s="61" t="s">
        <v>826</v>
      </c>
    </row>
    <row r="27" spans="1:8">
      <c r="A27" s="63" t="s">
        <v>632</v>
      </c>
      <c r="B27" s="61" t="s">
        <v>444</v>
      </c>
      <c r="C27" s="61" t="s">
        <v>937</v>
      </c>
      <c r="D27" s="61" t="s">
        <v>948</v>
      </c>
      <c r="E27" s="61" t="s">
        <v>794</v>
      </c>
      <c r="F27" s="61" t="s">
        <v>960</v>
      </c>
      <c r="G27" s="61" t="s">
        <v>967</v>
      </c>
      <c r="H27" s="61" t="s">
        <v>828</v>
      </c>
    </row>
    <row r="28" spans="1:8">
      <c r="A28" s="45" t="s">
        <v>1045</v>
      </c>
      <c r="B28" s="61" t="s">
        <v>445</v>
      </c>
      <c r="C28" s="61" t="s">
        <v>920</v>
      </c>
      <c r="D28" s="61" t="s">
        <v>949</v>
      </c>
      <c r="E28" s="61" t="s">
        <v>816</v>
      </c>
      <c r="F28" s="61" t="s">
        <v>961</v>
      </c>
      <c r="G28" s="61" t="s">
        <v>968</v>
      </c>
      <c r="H28" s="61" t="s">
        <v>827</v>
      </c>
    </row>
    <row r="29" spans="1:8">
      <c r="A29" s="45" t="s">
        <v>1046</v>
      </c>
      <c r="B29" s="61" t="s">
        <v>445</v>
      </c>
      <c r="C29" s="61" t="s">
        <v>938</v>
      </c>
      <c r="D29" s="61" t="s">
        <v>950</v>
      </c>
      <c r="E29" s="61" t="s">
        <v>817</v>
      </c>
      <c r="F29" s="61" t="s">
        <v>962</v>
      </c>
      <c r="G29" s="61" t="s">
        <v>969</v>
      </c>
      <c r="H29" s="61" t="s">
        <v>829</v>
      </c>
    </row>
    <row r="30" spans="1:8">
      <c r="A30" s="45" t="s">
        <v>1051</v>
      </c>
      <c r="B30" s="61" t="s">
        <v>83</v>
      </c>
      <c r="C30" s="61" t="s">
        <v>939</v>
      </c>
      <c r="D30" s="61" t="s">
        <v>951</v>
      </c>
      <c r="E30" s="61" t="s">
        <v>818</v>
      </c>
      <c r="F30" s="61" t="s">
        <v>963</v>
      </c>
      <c r="G30" s="61" t="s">
        <v>970</v>
      </c>
      <c r="H30" s="61" t="s">
        <v>830</v>
      </c>
    </row>
    <row r="31" spans="1:8">
      <c r="A31" s="45" t="s">
        <v>1050</v>
      </c>
      <c r="B31" s="61" t="s">
        <v>83</v>
      </c>
      <c r="C31" s="61" t="s">
        <v>940</v>
      </c>
      <c r="D31" s="61" t="s">
        <v>952</v>
      </c>
      <c r="E31" s="61" t="s">
        <v>819</v>
      </c>
      <c r="F31" s="61"/>
      <c r="G31" s="61"/>
      <c r="H31" s="61"/>
    </row>
    <row r="32" spans="1:8">
      <c r="A32" s="45" t="s">
        <v>1052</v>
      </c>
      <c r="B32" s="61" t="s">
        <v>83</v>
      </c>
      <c r="C32" s="61" t="s">
        <v>941</v>
      </c>
      <c r="D32" s="61" t="s">
        <v>953</v>
      </c>
      <c r="E32" s="61" t="s">
        <v>820</v>
      </c>
      <c r="F32" s="61"/>
      <c r="G32" s="61"/>
      <c r="H32" s="61"/>
    </row>
    <row r="33" spans="1:8">
      <c r="A33" s="63" t="s">
        <v>633</v>
      </c>
      <c r="B33" s="61" t="s">
        <v>314</v>
      </c>
      <c r="C33" s="61" t="s">
        <v>942</v>
      </c>
      <c r="D33" s="61" t="s">
        <v>954</v>
      </c>
      <c r="E33" s="61" t="s">
        <v>821</v>
      </c>
      <c r="F33" s="61"/>
      <c r="G33" s="61"/>
      <c r="H33" s="61"/>
    </row>
    <row r="34" spans="1:8">
      <c r="A34" s="63" t="s">
        <v>634</v>
      </c>
      <c r="B34" s="61" t="s">
        <v>396</v>
      </c>
      <c r="C34" s="61" t="s">
        <v>943</v>
      </c>
      <c r="D34" s="61" t="s">
        <v>955</v>
      </c>
      <c r="E34" s="61" t="s">
        <v>822</v>
      </c>
      <c r="F34" s="61"/>
      <c r="G34" s="61"/>
      <c r="H34" s="61"/>
    </row>
    <row r="35" spans="1:8">
      <c r="A35" s="65" t="s">
        <v>1048</v>
      </c>
      <c r="B35" s="60" t="s">
        <v>215</v>
      </c>
      <c r="C35" s="60" t="s">
        <v>895</v>
      </c>
      <c r="D35" s="60" t="s">
        <v>956</v>
      </c>
      <c r="E35" s="60" t="s">
        <v>823</v>
      </c>
      <c r="F35" s="60" t="s">
        <v>446</v>
      </c>
      <c r="G35" s="60" t="s">
        <v>971</v>
      </c>
      <c r="H35" s="60" t="s">
        <v>831</v>
      </c>
    </row>
    <row r="36" spans="1:8" ht="15.6">
      <c r="A36" s="66" t="s">
        <v>1055</v>
      </c>
      <c r="B36" s="54"/>
      <c r="C36" s="54"/>
      <c r="D36" s="55"/>
      <c r="E36" s="55"/>
      <c r="F36" s="54"/>
      <c r="G36" s="55"/>
      <c r="H36" s="55"/>
    </row>
    <row r="37" spans="1:8">
      <c r="A37" s="67" t="s">
        <v>638</v>
      </c>
    </row>
    <row r="38" spans="1:8">
      <c r="A38" s="56"/>
    </row>
    <row r="39" spans="1:8">
      <c r="A39" s="56"/>
    </row>
    <row r="40" spans="1:8">
      <c r="A40" s="56"/>
    </row>
    <row r="41" spans="1:8">
      <c r="A41" s="56"/>
    </row>
  </sheetData>
  <mergeCells count="4">
    <mergeCell ref="B4:E4"/>
    <mergeCell ref="F4:H4"/>
    <mergeCell ref="B21:E21"/>
    <mergeCell ref="F21:H21"/>
  </mergeCells>
  <phoneticPr fontId="1"/>
  <pageMargins left="0.7" right="0.7" top="0.75" bottom="0.75" header="0.3" footer="0.3"/>
  <pageSetup paperSize="9" scale="47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zoomScaleNormal="100" zoomScaleSheetLayoutView="100" workbookViewId="0">
      <selection activeCell="A12" sqref="A12"/>
    </sheetView>
  </sheetViews>
  <sheetFormatPr defaultColWidth="9" defaultRowHeight="13.2"/>
  <cols>
    <col min="1" max="1" width="80.21875" style="37" customWidth="1"/>
    <col min="2" max="9" width="14" style="37" customWidth="1"/>
    <col min="10" max="16384" width="9" style="37"/>
  </cols>
  <sheetData>
    <row r="1" spans="1:8">
      <c r="A1" s="40" t="s">
        <v>1059</v>
      </c>
      <c r="B1" s="40"/>
      <c r="C1" s="40"/>
      <c r="D1" s="41"/>
      <c r="E1" s="41"/>
      <c r="F1" s="40"/>
      <c r="G1" s="41"/>
      <c r="H1" s="41"/>
    </row>
    <row r="2" spans="1:8">
      <c r="A2" s="40" t="s">
        <v>639</v>
      </c>
      <c r="B2" s="40"/>
      <c r="C2" s="40"/>
      <c r="D2" s="41"/>
      <c r="E2" s="41"/>
      <c r="F2" s="40"/>
      <c r="G2" s="41"/>
      <c r="H2" s="41"/>
    </row>
    <row r="3" spans="1:8">
      <c r="A3" s="42"/>
      <c r="B3" s="40"/>
      <c r="C3" s="40"/>
      <c r="D3" s="41"/>
      <c r="E3" s="41"/>
      <c r="F3" s="40"/>
      <c r="G3" s="41"/>
      <c r="H3" s="41"/>
    </row>
    <row r="4" spans="1:8" ht="15.6">
      <c r="A4" s="51"/>
      <c r="B4" s="123" t="s">
        <v>640</v>
      </c>
      <c r="C4" s="123"/>
      <c r="D4" s="123"/>
      <c r="E4" s="123"/>
      <c r="F4" s="123" t="s">
        <v>641</v>
      </c>
      <c r="G4" s="123"/>
      <c r="H4" s="123"/>
    </row>
    <row r="5" spans="1:8">
      <c r="A5" s="25" t="s">
        <v>525</v>
      </c>
      <c r="B5" s="26" t="s">
        <v>457</v>
      </c>
      <c r="C5" s="29" t="s">
        <v>626</v>
      </c>
      <c r="D5" s="29" t="s">
        <v>627</v>
      </c>
      <c r="E5" s="50" t="s">
        <v>628</v>
      </c>
      <c r="F5" s="29" t="s">
        <v>626</v>
      </c>
      <c r="G5" s="29" t="s">
        <v>627</v>
      </c>
      <c r="H5" s="50" t="s">
        <v>628</v>
      </c>
    </row>
    <row r="6" spans="1:8">
      <c r="A6" s="45" t="s">
        <v>629</v>
      </c>
      <c r="B6" s="44" t="s">
        <v>447</v>
      </c>
      <c r="C6" s="46" t="s">
        <v>972</v>
      </c>
      <c r="D6" s="46" t="s">
        <v>985</v>
      </c>
      <c r="E6" s="46" t="s">
        <v>870</v>
      </c>
      <c r="F6" s="46"/>
      <c r="G6" s="46"/>
      <c r="H6" s="46"/>
    </row>
    <row r="7" spans="1:8" ht="15">
      <c r="A7" s="45" t="s">
        <v>630</v>
      </c>
      <c r="B7" s="44" t="s">
        <v>447</v>
      </c>
      <c r="C7" s="46" t="s">
        <v>973</v>
      </c>
      <c r="D7" s="46" t="s">
        <v>986</v>
      </c>
      <c r="E7" s="46" t="s">
        <v>871</v>
      </c>
      <c r="F7" s="46"/>
      <c r="G7" s="46"/>
      <c r="H7" s="46"/>
    </row>
    <row r="8" spans="1:8">
      <c r="A8" s="45" t="s">
        <v>631</v>
      </c>
      <c r="B8" s="44" t="s">
        <v>447</v>
      </c>
      <c r="C8" s="46" t="s">
        <v>974</v>
      </c>
      <c r="D8" s="46" t="s">
        <v>987</v>
      </c>
      <c r="E8" s="46" t="s">
        <v>872</v>
      </c>
      <c r="F8" s="46" t="s">
        <v>998</v>
      </c>
      <c r="G8" s="46" t="s">
        <v>1002</v>
      </c>
      <c r="H8" s="46" t="s">
        <v>883</v>
      </c>
    </row>
    <row r="9" spans="1:8">
      <c r="A9" s="45" t="s">
        <v>868</v>
      </c>
      <c r="B9" s="44" t="s">
        <v>447</v>
      </c>
      <c r="C9" s="46" t="s">
        <v>975</v>
      </c>
      <c r="D9" s="46" t="s">
        <v>988</v>
      </c>
      <c r="E9" s="46" t="s">
        <v>873</v>
      </c>
      <c r="F9" s="46" t="s">
        <v>976</v>
      </c>
      <c r="G9" s="46" t="s">
        <v>1003</v>
      </c>
      <c r="H9" s="46" t="s">
        <v>884</v>
      </c>
    </row>
    <row r="10" spans="1:8">
      <c r="A10" s="45" t="s">
        <v>632</v>
      </c>
      <c r="B10" s="44" t="s">
        <v>219</v>
      </c>
      <c r="C10" s="46" t="s">
        <v>976</v>
      </c>
      <c r="D10" s="46" t="s">
        <v>989</v>
      </c>
      <c r="E10" s="46" t="s">
        <v>874</v>
      </c>
      <c r="F10" s="46" t="s">
        <v>999</v>
      </c>
      <c r="G10" s="46" t="s">
        <v>1004</v>
      </c>
      <c r="H10" s="46" t="s">
        <v>885</v>
      </c>
    </row>
    <row r="11" spans="1:8">
      <c r="A11" s="45" t="s">
        <v>1045</v>
      </c>
      <c r="B11" s="44" t="s">
        <v>219</v>
      </c>
      <c r="C11" s="46" t="s">
        <v>977</v>
      </c>
      <c r="D11" s="46" t="s">
        <v>990</v>
      </c>
      <c r="E11" s="46" t="s">
        <v>875</v>
      </c>
      <c r="F11" s="46" t="s">
        <v>1000</v>
      </c>
      <c r="G11" s="46" t="s">
        <v>1005</v>
      </c>
      <c r="H11" s="46" t="s">
        <v>886</v>
      </c>
    </row>
    <row r="12" spans="1:8">
      <c r="A12" s="45" t="s">
        <v>1046</v>
      </c>
      <c r="B12" s="44" t="s">
        <v>219</v>
      </c>
      <c r="C12" s="46" t="s">
        <v>978</v>
      </c>
      <c r="D12" s="46" t="s">
        <v>991</v>
      </c>
      <c r="E12" s="46" t="s">
        <v>876</v>
      </c>
      <c r="F12" s="46" t="s">
        <v>1001</v>
      </c>
      <c r="G12" s="46" t="s">
        <v>1006</v>
      </c>
      <c r="H12" s="46" t="s">
        <v>887</v>
      </c>
    </row>
    <row r="13" spans="1:8">
      <c r="A13" s="45" t="s">
        <v>1051</v>
      </c>
      <c r="B13" s="44" t="s">
        <v>447</v>
      </c>
      <c r="C13" s="46" t="s">
        <v>979</v>
      </c>
      <c r="D13" s="46" t="s">
        <v>992</v>
      </c>
      <c r="E13" s="46" t="s">
        <v>877</v>
      </c>
      <c r="F13" s="46"/>
      <c r="G13" s="46"/>
      <c r="H13" s="46"/>
    </row>
    <row r="14" spans="1:8">
      <c r="A14" s="45" t="s">
        <v>1050</v>
      </c>
      <c r="B14" s="44" t="s">
        <v>447</v>
      </c>
      <c r="C14" s="46" t="s">
        <v>980</v>
      </c>
      <c r="D14" s="46" t="s">
        <v>993</v>
      </c>
      <c r="E14" s="46" t="s">
        <v>878</v>
      </c>
      <c r="F14" s="46"/>
      <c r="G14" s="46"/>
      <c r="H14" s="46"/>
    </row>
    <row r="15" spans="1:8">
      <c r="A15" s="45" t="s">
        <v>1052</v>
      </c>
      <c r="B15" s="44" t="s">
        <v>447</v>
      </c>
      <c r="C15" s="46" t="s">
        <v>981</v>
      </c>
      <c r="D15" s="46" t="s">
        <v>994</v>
      </c>
      <c r="E15" s="46" t="s">
        <v>879</v>
      </c>
      <c r="F15" s="46"/>
      <c r="G15" s="46"/>
      <c r="H15" s="46"/>
    </row>
    <row r="16" spans="1:8">
      <c r="A16" s="45" t="s">
        <v>633</v>
      </c>
      <c r="B16" s="44" t="s">
        <v>17</v>
      </c>
      <c r="C16" s="46" t="s">
        <v>982</v>
      </c>
      <c r="D16" s="46" t="s">
        <v>995</v>
      </c>
      <c r="E16" s="46" t="s">
        <v>880</v>
      </c>
      <c r="F16" s="46"/>
      <c r="G16" s="46"/>
      <c r="H16" s="46"/>
    </row>
    <row r="17" spans="1:8">
      <c r="A17" s="45" t="s">
        <v>634</v>
      </c>
      <c r="B17" s="44" t="s">
        <v>448</v>
      </c>
      <c r="C17" s="46" t="s">
        <v>983</v>
      </c>
      <c r="D17" s="46" t="s">
        <v>996</v>
      </c>
      <c r="E17" s="46" t="s">
        <v>881</v>
      </c>
      <c r="F17" s="46"/>
      <c r="G17" s="46"/>
      <c r="H17" s="46"/>
    </row>
    <row r="18" spans="1:8">
      <c r="A18" s="27" t="s">
        <v>1049</v>
      </c>
      <c r="B18" s="29" t="s">
        <v>211</v>
      </c>
      <c r="C18" s="52" t="s">
        <v>984</v>
      </c>
      <c r="D18" s="52" t="s">
        <v>997</v>
      </c>
      <c r="E18" s="52" t="s">
        <v>882</v>
      </c>
      <c r="F18" s="52"/>
      <c r="G18" s="52"/>
      <c r="H18" s="52"/>
    </row>
    <row r="19" spans="1:8">
      <c r="A19" s="47"/>
      <c r="B19" s="44"/>
      <c r="C19" s="44"/>
      <c r="D19" s="44"/>
      <c r="E19" s="44"/>
      <c r="F19" s="44"/>
      <c r="G19" s="44"/>
      <c r="H19" s="44"/>
    </row>
    <row r="20" spans="1:8">
      <c r="A20" s="45" t="s">
        <v>642</v>
      </c>
    </row>
    <row r="21" spans="1:8" ht="15.6">
      <c r="A21" s="30"/>
      <c r="B21" s="123" t="s">
        <v>643</v>
      </c>
      <c r="C21" s="123"/>
      <c r="D21" s="123"/>
      <c r="E21" s="123"/>
      <c r="F21" s="123" t="s">
        <v>644</v>
      </c>
      <c r="G21" s="123"/>
      <c r="H21" s="123"/>
    </row>
    <row r="22" spans="1:8">
      <c r="A22" s="28"/>
      <c r="B22" s="26" t="s">
        <v>457</v>
      </c>
      <c r="C22" s="29" t="s">
        <v>626</v>
      </c>
      <c r="D22" s="29" t="s">
        <v>627</v>
      </c>
      <c r="E22" s="26" t="s">
        <v>628</v>
      </c>
      <c r="F22" s="29" t="s">
        <v>626</v>
      </c>
      <c r="G22" s="29" t="s">
        <v>627</v>
      </c>
      <c r="H22" s="26" t="s">
        <v>628</v>
      </c>
    </row>
    <row r="23" spans="1:8">
      <c r="A23" s="43" t="s">
        <v>645</v>
      </c>
      <c r="B23" s="44" t="s">
        <v>25</v>
      </c>
      <c r="C23" s="44" t="s">
        <v>1007</v>
      </c>
      <c r="D23" s="44" t="s">
        <v>1020</v>
      </c>
      <c r="E23" s="44" t="s">
        <v>832</v>
      </c>
      <c r="F23" s="44"/>
      <c r="G23" s="44"/>
      <c r="H23" s="46"/>
    </row>
    <row r="24" spans="1:8">
      <c r="A24" s="45" t="s">
        <v>629</v>
      </c>
      <c r="B24" s="44" t="s">
        <v>25</v>
      </c>
      <c r="C24" s="44" t="s">
        <v>1008</v>
      </c>
      <c r="D24" s="44" t="s">
        <v>1021</v>
      </c>
      <c r="E24" s="44" t="s">
        <v>833</v>
      </c>
      <c r="F24" s="44"/>
      <c r="G24" s="44"/>
      <c r="H24" s="44"/>
    </row>
    <row r="25" spans="1:8" ht="15">
      <c r="A25" s="45" t="s">
        <v>630</v>
      </c>
      <c r="B25" s="44" t="s">
        <v>25</v>
      </c>
      <c r="C25" s="44" t="s">
        <v>1009</v>
      </c>
      <c r="D25" s="44" t="s">
        <v>1022</v>
      </c>
      <c r="E25" s="44" t="s">
        <v>831</v>
      </c>
      <c r="F25" s="44" t="s">
        <v>1033</v>
      </c>
      <c r="G25" s="44" t="s">
        <v>1039</v>
      </c>
      <c r="H25" s="44" t="s">
        <v>842</v>
      </c>
    </row>
    <row r="26" spans="1:8">
      <c r="A26" s="45" t="s">
        <v>631</v>
      </c>
      <c r="B26" s="44" t="s">
        <v>25</v>
      </c>
      <c r="C26" s="44" t="s">
        <v>1010</v>
      </c>
      <c r="D26" s="44" t="s">
        <v>1023</v>
      </c>
      <c r="E26" s="44" t="s">
        <v>834</v>
      </c>
      <c r="F26" s="44" t="s">
        <v>1034</v>
      </c>
      <c r="G26" s="44" t="s">
        <v>1040</v>
      </c>
      <c r="H26" s="44" t="s">
        <v>794</v>
      </c>
    </row>
    <row r="27" spans="1:8">
      <c r="A27" s="45" t="s">
        <v>868</v>
      </c>
      <c r="B27" s="44" t="s">
        <v>131</v>
      </c>
      <c r="C27" s="44" t="s">
        <v>1011</v>
      </c>
      <c r="D27" s="44" t="s">
        <v>1024</v>
      </c>
      <c r="E27" s="44" t="s">
        <v>798</v>
      </c>
      <c r="F27" s="44" t="s">
        <v>1035</v>
      </c>
      <c r="G27" s="44" t="s">
        <v>1041</v>
      </c>
      <c r="H27" s="44" t="s">
        <v>794</v>
      </c>
    </row>
    <row r="28" spans="1:8">
      <c r="A28" s="45" t="s">
        <v>632</v>
      </c>
      <c r="B28" s="44" t="s">
        <v>131</v>
      </c>
      <c r="C28" s="44" t="s">
        <v>1012</v>
      </c>
      <c r="D28" s="44" t="s">
        <v>1025</v>
      </c>
      <c r="E28" s="44" t="s">
        <v>835</v>
      </c>
      <c r="F28" s="44"/>
      <c r="G28" s="44"/>
      <c r="H28" s="44"/>
    </row>
    <row r="29" spans="1:8">
      <c r="A29" s="45" t="s">
        <v>1045</v>
      </c>
      <c r="B29" s="44" t="s">
        <v>131</v>
      </c>
      <c r="C29" s="44" t="s">
        <v>1013</v>
      </c>
      <c r="D29" s="44" t="s">
        <v>1026</v>
      </c>
      <c r="E29" s="44" t="s">
        <v>836</v>
      </c>
      <c r="F29" s="44" t="s">
        <v>1036</v>
      </c>
      <c r="G29" s="44" t="s">
        <v>1042</v>
      </c>
      <c r="H29" s="44" t="s">
        <v>843</v>
      </c>
    </row>
    <row r="30" spans="1:8">
      <c r="A30" s="45" t="s">
        <v>1046</v>
      </c>
      <c r="B30" s="44" t="s">
        <v>25</v>
      </c>
      <c r="C30" s="44" t="s">
        <v>1014</v>
      </c>
      <c r="D30" s="44" t="s">
        <v>1027</v>
      </c>
      <c r="E30" s="44" t="s">
        <v>837</v>
      </c>
      <c r="F30" s="44"/>
      <c r="G30" s="44"/>
      <c r="H30" s="44"/>
    </row>
    <row r="31" spans="1:8">
      <c r="A31" s="45" t="s">
        <v>1051</v>
      </c>
      <c r="B31" s="44" t="s">
        <v>25</v>
      </c>
      <c r="C31" s="44" t="s">
        <v>1015</v>
      </c>
      <c r="D31" s="44" t="s">
        <v>1028</v>
      </c>
      <c r="E31" s="44" t="s">
        <v>838</v>
      </c>
      <c r="F31" s="44"/>
      <c r="G31" s="44"/>
      <c r="H31" s="44"/>
    </row>
    <row r="32" spans="1:8">
      <c r="A32" s="45" t="s">
        <v>1050</v>
      </c>
      <c r="B32" s="44" t="s">
        <v>25</v>
      </c>
      <c r="C32" s="44" t="s">
        <v>1016</v>
      </c>
      <c r="D32" s="44" t="s">
        <v>1029</v>
      </c>
      <c r="E32" s="44" t="s">
        <v>839</v>
      </c>
      <c r="F32" s="44" t="s">
        <v>1037</v>
      </c>
      <c r="G32" s="44" t="s">
        <v>1043</v>
      </c>
      <c r="H32" s="44" t="s">
        <v>844</v>
      </c>
    </row>
    <row r="33" spans="1:8">
      <c r="A33" s="45" t="s">
        <v>1052</v>
      </c>
      <c r="B33" s="44" t="s">
        <v>449</v>
      </c>
      <c r="C33" s="44" t="s">
        <v>1017</v>
      </c>
      <c r="D33" s="44" t="s">
        <v>1030</v>
      </c>
      <c r="E33" s="44" t="s">
        <v>840</v>
      </c>
      <c r="F33" s="44"/>
      <c r="G33" s="44"/>
      <c r="H33" s="44"/>
    </row>
    <row r="34" spans="1:8">
      <c r="A34" s="45" t="s">
        <v>633</v>
      </c>
      <c r="B34" s="44" t="s">
        <v>167</v>
      </c>
      <c r="C34" s="44" t="s">
        <v>1018</v>
      </c>
      <c r="D34" s="44" t="s">
        <v>1031</v>
      </c>
      <c r="E34" s="44" t="s">
        <v>841</v>
      </c>
      <c r="F34" s="44"/>
      <c r="G34" s="44"/>
      <c r="H34" s="44"/>
    </row>
    <row r="35" spans="1:8">
      <c r="A35" s="45" t="s">
        <v>634</v>
      </c>
      <c r="B35" s="44" t="s">
        <v>450</v>
      </c>
      <c r="C35" s="44" t="s">
        <v>1019</v>
      </c>
      <c r="D35" s="44" t="s">
        <v>1032</v>
      </c>
      <c r="E35" s="44" t="s">
        <v>794</v>
      </c>
      <c r="F35" s="44" t="s">
        <v>1038</v>
      </c>
      <c r="G35" s="44" t="s">
        <v>1044</v>
      </c>
      <c r="H35" s="44" t="s">
        <v>794</v>
      </c>
    </row>
    <row r="36" spans="1:8">
      <c r="A36" s="27" t="s">
        <v>1049</v>
      </c>
      <c r="B36" s="29"/>
      <c r="C36" s="29"/>
      <c r="D36" s="29"/>
      <c r="E36" s="29"/>
      <c r="F36" s="29"/>
      <c r="G36" s="29"/>
      <c r="H36" s="29"/>
    </row>
    <row r="37" spans="1:8" ht="15.6">
      <c r="A37" s="48" t="s">
        <v>1056</v>
      </c>
    </row>
    <row r="38" spans="1:8">
      <c r="A38" s="49" t="s">
        <v>638</v>
      </c>
    </row>
  </sheetData>
  <mergeCells count="4">
    <mergeCell ref="B4:E4"/>
    <mergeCell ref="F4:H4"/>
    <mergeCell ref="B21:E21"/>
    <mergeCell ref="F21:H21"/>
  </mergeCells>
  <phoneticPr fontId="1"/>
  <pageMargins left="0.7" right="0.7" top="0.75" bottom="0.75" header="0.3" footer="0.3"/>
  <pageSetup paperSize="9" scale="47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1</vt:i4>
      </vt:variant>
      <vt:variant>
        <vt:lpstr>名前付き一覧</vt:lpstr>
      </vt:variant>
      <vt:variant>
        <vt:i4>2</vt:i4>
      </vt:variant>
    </vt:vector>
  </HeadingPairs>
  <TitlesOfParts>
    <vt:vector size="13" baseType="lpstr">
      <vt:lpstr>Suppl. Table 1a</vt:lpstr>
      <vt:lpstr>Suppl. Table 1b</vt:lpstr>
      <vt:lpstr>Suppl. Table 1c</vt:lpstr>
      <vt:lpstr>Suppl. Table 2a</vt:lpstr>
      <vt:lpstr>Suppl. Table 2b</vt:lpstr>
      <vt:lpstr>Suppl. Table 2c</vt:lpstr>
      <vt:lpstr>Suppl. Table 3</vt:lpstr>
      <vt:lpstr>Suppl. Table 4</vt:lpstr>
      <vt:lpstr>Suppl. Table 5</vt:lpstr>
      <vt:lpstr>Suppl. Table 6</vt:lpstr>
      <vt:lpstr>Suppl. Table 7</vt:lpstr>
      <vt:lpstr>'Suppl. Table 2c'!Print_Area</vt:lpstr>
      <vt:lpstr>'Suppl. Table 4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taka Yamamoto</dc:creator>
  <cp:lastModifiedBy>Yutaka Yamamoto</cp:lastModifiedBy>
  <cp:lastPrinted>2019-06-24T03:50:25Z</cp:lastPrinted>
  <dcterms:created xsi:type="dcterms:W3CDTF">2019-01-23T14:18:33Z</dcterms:created>
  <dcterms:modified xsi:type="dcterms:W3CDTF">2020-07-03T09:16:06Z</dcterms:modified>
  <cp:contentStatus/>
</cp:coreProperties>
</file>